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270" windowWidth="20115" windowHeight="7635" tabRatio="807"/>
  </bookViews>
  <sheets>
    <sheet name="queen fitness traits" sheetId="1" r:id="rId1"/>
    <sheet name="offpring weight and size" sheetId="4" r:id="rId2"/>
    <sheet name="sperm data" sheetId="5" r:id="rId3"/>
  </sheets>
  <calcPr calcId="145621"/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2" i="1"/>
  <c r="I13" i="1"/>
  <c r="I15" i="1"/>
  <c r="I17" i="1"/>
  <c r="I19" i="1"/>
  <c r="I20" i="1"/>
  <c r="I21" i="1"/>
  <c r="I25" i="1"/>
  <c r="I26" i="1"/>
  <c r="I27" i="1"/>
  <c r="I29" i="1"/>
  <c r="N26" i="1" l="1"/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E12" i="5" l="1"/>
  <c r="E11" i="5"/>
  <c r="E10" i="5"/>
  <c r="E9" i="5"/>
  <c r="E8" i="5"/>
  <c r="E7" i="5"/>
  <c r="E6" i="5"/>
  <c r="E4" i="5"/>
  <c r="E3" i="5"/>
  <c r="O3" i="4" l="1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5" i="4"/>
  <c r="O26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F66" i="4" l="1"/>
  <c r="O122" i="4" l="1"/>
  <c r="O121" i="4"/>
</calcChain>
</file>

<file path=xl/sharedStrings.xml><?xml version="1.0" encoding="utf-8"?>
<sst xmlns="http://schemas.openxmlformats.org/spreadsheetml/2006/main" count="474" uniqueCount="390">
  <si>
    <t>colony</t>
  </si>
  <si>
    <t>group</t>
  </si>
  <si>
    <t>AYY8</t>
  </si>
  <si>
    <t>AYY9</t>
  </si>
  <si>
    <t>AYY11</t>
  </si>
  <si>
    <t>AYY13</t>
  </si>
  <si>
    <t>AYY14</t>
  </si>
  <si>
    <t>AYY15</t>
  </si>
  <si>
    <t>AYY16</t>
  </si>
  <si>
    <t>AYY18</t>
  </si>
  <si>
    <t>AYY19</t>
  </si>
  <si>
    <t>AOO3</t>
  </si>
  <si>
    <t>AOO4</t>
  </si>
  <si>
    <t>AOO6</t>
  </si>
  <si>
    <t>AOO7</t>
  </si>
  <si>
    <t>AOO10</t>
  </si>
  <si>
    <t>AOY1</t>
  </si>
  <si>
    <t>AOY3</t>
  </si>
  <si>
    <t>AOY4</t>
  </si>
  <si>
    <t>AOY6</t>
  </si>
  <si>
    <t>AOY7</t>
  </si>
  <si>
    <t>AOY8</t>
  </si>
  <si>
    <t>AOY10</t>
  </si>
  <si>
    <t>AYO2</t>
  </si>
  <si>
    <t>AYO5</t>
  </si>
  <si>
    <t>AYO7</t>
  </si>
  <si>
    <t>AYO9</t>
  </si>
  <si>
    <t>adult queen offspring</t>
  </si>
  <si>
    <t>start egg production in days after eclosion</t>
  </si>
  <si>
    <t>wing shedding in days after eclosion</t>
  </si>
  <si>
    <t>colony number</t>
  </si>
  <si>
    <t>queen 1=j, 2=o</t>
  </si>
  <si>
    <t>male 1=j,2=o</t>
  </si>
  <si>
    <t>AYY8 1 worker</t>
  </si>
  <si>
    <t>AYY8 2 worker</t>
  </si>
  <si>
    <t>431, 59</t>
  </si>
  <si>
    <t>AYY8 3 worker</t>
  </si>
  <si>
    <t>AYY9 1 worker</t>
  </si>
  <si>
    <t>AYY9 2 workera</t>
  </si>
  <si>
    <t>AYY9 3 worker</t>
  </si>
  <si>
    <t>AYY11 1 worker</t>
  </si>
  <si>
    <t>AYY11 2 worker</t>
  </si>
  <si>
    <t>AYY13 1 worker</t>
  </si>
  <si>
    <t>AYY13 2 worker</t>
  </si>
  <si>
    <t>AYY13 3 worker</t>
  </si>
  <si>
    <t>AYY14 1 worker</t>
  </si>
  <si>
    <t>AYY14 4 worker</t>
  </si>
  <si>
    <t>AYY14 6 worker</t>
  </si>
  <si>
    <t>AYY15 1 worker</t>
  </si>
  <si>
    <t>AYY15 2 worker</t>
  </si>
  <si>
    <t>AYY15 3 worker</t>
  </si>
  <si>
    <t>AYY16 1 worker</t>
  </si>
  <si>
    <t>AYY162 worker</t>
  </si>
  <si>
    <t>AYY18 1 worker</t>
  </si>
  <si>
    <t>AYY18 2 worker</t>
  </si>
  <si>
    <t>AYY18 3 worker</t>
  </si>
  <si>
    <t>AYY19 1 worker</t>
  </si>
  <si>
    <t>AYY19 2 worker</t>
  </si>
  <si>
    <t>AYY19 3 worker</t>
  </si>
  <si>
    <t>AYZ2 2 worker</t>
  </si>
  <si>
    <t>keyence data of adult worker offspring correlated with weight</t>
  </si>
  <si>
    <t>colonies</t>
  </si>
  <si>
    <t>AOO3 1 worker</t>
  </si>
  <si>
    <t>AOO3 2 worker</t>
  </si>
  <si>
    <t>AOO4 1 worker</t>
  </si>
  <si>
    <t>AOO4 2 worker</t>
  </si>
  <si>
    <t>AOO4 3 worker</t>
  </si>
  <si>
    <t>AOO6 1 worker</t>
  </si>
  <si>
    <t>AOO7 1 worker</t>
  </si>
  <si>
    <t>AOO7 2 worker</t>
  </si>
  <si>
    <t>AOO7 3 worker</t>
  </si>
  <si>
    <t>AOO10 1 worker</t>
  </si>
  <si>
    <t>AOO10 2 worker</t>
  </si>
  <si>
    <t>AOO10 3 worker</t>
  </si>
  <si>
    <t>AOY1 1 worker</t>
  </si>
  <si>
    <t>AOY1 2 worker</t>
  </si>
  <si>
    <t>AOY1 3 worker</t>
  </si>
  <si>
    <t>AOY3 1 worker</t>
  </si>
  <si>
    <t>AOY4 1 worker</t>
  </si>
  <si>
    <t>AOY4 2 worker</t>
  </si>
  <si>
    <t>AOY4 3 worker</t>
  </si>
  <si>
    <t>AOY6 1 worker</t>
  </si>
  <si>
    <t>AOY6 2 worker</t>
  </si>
  <si>
    <t>AOY7 1 worker</t>
  </si>
  <si>
    <t>AOY8 1 worker</t>
  </si>
  <si>
    <t>AOY8 2 worker</t>
  </si>
  <si>
    <t>AOY8 3 worker</t>
  </si>
  <si>
    <t>AOY10 1 worker</t>
  </si>
  <si>
    <t>AOY10 2 worker</t>
  </si>
  <si>
    <t>AOY10 3 worker</t>
  </si>
  <si>
    <t>AYO2 1 worker</t>
  </si>
  <si>
    <t>AYO2 2 worker</t>
  </si>
  <si>
    <t>AYO2 3 worker</t>
  </si>
  <si>
    <t>AYO5 1worker</t>
  </si>
  <si>
    <t>AYO5 2 worker</t>
  </si>
  <si>
    <t>AYO5 3 worker</t>
  </si>
  <si>
    <t>AYO7 1 worker</t>
  </si>
  <si>
    <t>AYO9 1 worker</t>
  </si>
  <si>
    <t>AYO9 2 worker</t>
  </si>
  <si>
    <t>AYO9 3 worker</t>
  </si>
  <si>
    <t>AYY8 1 male</t>
  </si>
  <si>
    <t>AYY8 1 queen</t>
  </si>
  <si>
    <t>AYY8 2 queen</t>
  </si>
  <si>
    <t>AYY8 3 queen</t>
  </si>
  <si>
    <t>AYY8 4 queen</t>
  </si>
  <si>
    <t>AYY8 5 queen</t>
  </si>
  <si>
    <t>AYY8 6 queen</t>
  </si>
  <si>
    <t>AYY8 7 queen</t>
  </si>
  <si>
    <t>AYY8 8 queen</t>
  </si>
  <si>
    <t>AYY8 9 queen</t>
  </si>
  <si>
    <t>AYY8 10 queen</t>
  </si>
  <si>
    <t>AYY8 11 queen</t>
  </si>
  <si>
    <t>AYY8 12 queen</t>
  </si>
  <si>
    <t>AYY8 13 queen</t>
  </si>
  <si>
    <t>AYY8 14 queen</t>
  </si>
  <si>
    <t>AYY8 15 queen</t>
  </si>
  <si>
    <t>AYY8 16 queen</t>
  </si>
  <si>
    <t>AYY8 17 queen</t>
  </si>
  <si>
    <t>AYY8 18 queen</t>
  </si>
  <si>
    <t>AYY8 19 queen</t>
  </si>
  <si>
    <t>AYY8 20 queen</t>
  </si>
  <si>
    <t>AYY8 21 queen</t>
  </si>
  <si>
    <t>AYY8 22 queen</t>
  </si>
  <si>
    <t>AYY8 23 queen</t>
  </si>
  <si>
    <t>AYY8 24 queen</t>
  </si>
  <si>
    <t>AYY8 25 queen</t>
  </si>
  <si>
    <t>AYY8 26 queen</t>
  </si>
  <si>
    <t>AYY8 27 queen</t>
  </si>
  <si>
    <t>AYY8 28 queen</t>
  </si>
  <si>
    <t>AYY8 29 queen</t>
  </si>
  <si>
    <t>AYY8 30 queen</t>
  </si>
  <si>
    <t>AYY8 31 queen</t>
  </si>
  <si>
    <t>AYY8 32 queen</t>
  </si>
  <si>
    <t>AYY9 1 queen</t>
  </si>
  <si>
    <t>AYY9 1 male</t>
  </si>
  <si>
    <t>AYY9 2 male</t>
  </si>
  <si>
    <t>AYY9 3 male</t>
  </si>
  <si>
    <t>AYY9 4 male</t>
  </si>
  <si>
    <t>AYY9 5 male</t>
  </si>
  <si>
    <t>AYY9 6 male</t>
  </si>
  <si>
    <t>AYY13 1 queen</t>
  </si>
  <si>
    <t>AYY13 2 queen</t>
  </si>
  <si>
    <t>AYY14 1 male</t>
  </si>
  <si>
    <t>AYY14 2 male</t>
  </si>
  <si>
    <t>AYY14 1 queen</t>
  </si>
  <si>
    <t>AYY14 2 queen</t>
  </si>
  <si>
    <t>AYY14 3 queen</t>
  </si>
  <si>
    <t>AYY14 4 queen</t>
  </si>
  <si>
    <t>AYY14 5 queen</t>
  </si>
  <si>
    <t>AYY14 6 queen</t>
  </si>
  <si>
    <t>AYY14 7 queen</t>
  </si>
  <si>
    <t>AYY14 8 queen</t>
  </si>
  <si>
    <t>AYY14 9 queen</t>
  </si>
  <si>
    <t>AYY14 10 queen</t>
  </si>
  <si>
    <t>AYY14 11 queen</t>
  </si>
  <si>
    <t>AYY15 1 queen</t>
  </si>
  <si>
    <t>AYY15 3 queen</t>
  </si>
  <si>
    <t>AYY15 4 queen</t>
  </si>
  <si>
    <t>AYY15 5 queen</t>
  </si>
  <si>
    <t>AYY15 6 queen</t>
  </si>
  <si>
    <t>AYY15 7 queen</t>
  </si>
  <si>
    <t>AYY15 8 queen</t>
  </si>
  <si>
    <t>AYY15 9 queen</t>
  </si>
  <si>
    <t>AYY15 10 queen</t>
  </si>
  <si>
    <t>AYY15 1 winged male</t>
  </si>
  <si>
    <t>AYY15 1 male</t>
  </si>
  <si>
    <t>AYY18 1 male</t>
  </si>
  <si>
    <t>AYY18 2 male</t>
  </si>
  <si>
    <t>AYY18 3 male</t>
  </si>
  <si>
    <t>AYY18 4 male</t>
  </si>
  <si>
    <t>AYY18 1 queen</t>
  </si>
  <si>
    <t>AYY18 2 queen</t>
  </si>
  <si>
    <t>AYY18 3 queen</t>
  </si>
  <si>
    <t>AYY18 4 queen</t>
  </si>
  <si>
    <t>AYY18 5 queen</t>
  </si>
  <si>
    <t>AYY18 6 queen</t>
  </si>
  <si>
    <t>AYY18 7 queen</t>
  </si>
  <si>
    <t>AYY18 8 queen</t>
  </si>
  <si>
    <t>AYY18 9 queen</t>
  </si>
  <si>
    <t>AYY18 10 queen</t>
  </si>
  <si>
    <t>AYY18 11 queen</t>
  </si>
  <si>
    <t>AYY18 12 queen</t>
  </si>
  <si>
    <t>AYY19 1 queen</t>
  </si>
  <si>
    <t>AOY1 1 male</t>
  </si>
  <si>
    <t>AOY1 1 queen</t>
  </si>
  <si>
    <t>AOY1 2 queen</t>
  </si>
  <si>
    <t>AOY4 1 queen</t>
  </si>
  <si>
    <t>AOY4 2 queen</t>
  </si>
  <si>
    <t>AOY4 3 queen</t>
  </si>
  <si>
    <t>AOY4 4 queen</t>
  </si>
  <si>
    <t>AOY4 5 queen</t>
  </si>
  <si>
    <t>AOY4 6 queen</t>
  </si>
  <si>
    <t>AOY4 7 queen</t>
  </si>
  <si>
    <t>AOY4 8 queen</t>
  </si>
  <si>
    <t>AOY4 9 queen</t>
  </si>
  <si>
    <t>AOY4 10 queen</t>
  </si>
  <si>
    <t>AOY4 11 queen</t>
  </si>
  <si>
    <t>AOY4 1 male</t>
  </si>
  <si>
    <t>AOY4 2 male</t>
  </si>
  <si>
    <t>AOY4 3 male</t>
  </si>
  <si>
    <t>AOY10 1 queen</t>
  </si>
  <si>
    <t>AOO4 1 queen</t>
  </si>
  <si>
    <t>AOO4 2 queen</t>
  </si>
  <si>
    <t>AOO4 3 queen</t>
  </si>
  <si>
    <t>AOO4 4 queen</t>
  </si>
  <si>
    <t>AOO4 5 queen</t>
  </si>
  <si>
    <t>AOO4 6 queen</t>
  </si>
  <si>
    <t>AOO4 1 male</t>
  </si>
  <si>
    <t>AOO7 1 queen</t>
  </si>
  <si>
    <t>AOO7 2 queen</t>
  </si>
  <si>
    <t>AYO2 1 queen</t>
  </si>
  <si>
    <t>AYO2 2 queen</t>
  </si>
  <si>
    <t>AYO2 3 queen</t>
  </si>
  <si>
    <t>AYO2 4 queen</t>
  </si>
  <si>
    <t>AYO2 5 queen</t>
  </si>
  <si>
    <t>AYO2 6 queen</t>
  </si>
  <si>
    <t>AYO5 1 winged male</t>
  </si>
  <si>
    <t>AYO5 2 winged male</t>
  </si>
  <si>
    <t>AYO5 1 queen</t>
  </si>
  <si>
    <t>AYO5 2 queen</t>
  </si>
  <si>
    <t>AYO9 1 male</t>
  </si>
  <si>
    <t>AOO7 3 queen</t>
  </si>
  <si>
    <t>AOO7 1 male</t>
  </si>
  <si>
    <t>AYY8 4 worker</t>
  </si>
  <si>
    <t>AYY8 5 worker</t>
  </si>
  <si>
    <t>AYY8 6 worker</t>
  </si>
  <si>
    <t>AYY9 2 worker</t>
  </si>
  <si>
    <t>AYY9 4 worker</t>
  </si>
  <si>
    <t>AYY9 5 worker</t>
  </si>
  <si>
    <t>AYY9 6 worker</t>
  </si>
  <si>
    <t>AYY13 4 worker</t>
  </si>
  <si>
    <t>AYY13 5 worker</t>
  </si>
  <si>
    <t>AYY13 6 worker</t>
  </si>
  <si>
    <t>AYY14 5 worker</t>
  </si>
  <si>
    <t>AYY14 6  worker</t>
  </si>
  <si>
    <t>AYY14 9 worker</t>
  </si>
  <si>
    <t>AYY14 10 worker</t>
  </si>
  <si>
    <t>AYY15 4 worker</t>
  </si>
  <si>
    <t>AYY15 5 worker</t>
  </si>
  <si>
    <t>AYY15 6 worker</t>
  </si>
  <si>
    <t>AYY16 2 worker</t>
  </si>
  <si>
    <t>AYY18 4 worker</t>
  </si>
  <si>
    <t>AYY18 5 worker</t>
  </si>
  <si>
    <t>AYY18 6 worker</t>
  </si>
  <si>
    <t>AYY19 4 worker</t>
  </si>
  <si>
    <t>AYY19 5 worker</t>
  </si>
  <si>
    <t>AYY19 6 worker</t>
  </si>
  <si>
    <t>AOO3 3 worker</t>
  </si>
  <si>
    <t>AOO3 4 worker</t>
  </si>
  <si>
    <t>AOO3 5 worker</t>
  </si>
  <si>
    <t>AOO3 6 worker</t>
  </si>
  <si>
    <t>AOO4 4 worker</t>
  </si>
  <si>
    <t>AOO4 5 worker</t>
  </si>
  <si>
    <t>AOO4 6 worker</t>
  </si>
  <si>
    <t>AOO7 4 worker</t>
  </si>
  <si>
    <t>AOO7 5 worker</t>
  </si>
  <si>
    <t>AOO7 6 worker</t>
  </si>
  <si>
    <t>AOO10 4 worker</t>
  </si>
  <si>
    <t>AOO10 5 worker</t>
  </si>
  <si>
    <t>AOY1 4 worker</t>
  </si>
  <si>
    <t>AOY1 5 worker</t>
  </si>
  <si>
    <t>AOY1 6 worker</t>
  </si>
  <si>
    <t>AOY4 4 worker</t>
  </si>
  <si>
    <t>AOY4 5 worker</t>
  </si>
  <si>
    <t>AOY4 6 worker</t>
  </si>
  <si>
    <t>AOY6 3 worker</t>
  </si>
  <si>
    <t>AOY6 4 worker</t>
  </si>
  <si>
    <t>AOY6 5 worker</t>
  </si>
  <si>
    <t>AOY6 6 worker</t>
  </si>
  <si>
    <t>AYO9 6 worker</t>
  </si>
  <si>
    <t>AYO9 5 worker</t>
  </si>
  <si>
    <t>AYO9 4 worker</t>
  </si>
  <si>
    <t>AYO5 6 worker</t>
  </si>
  <si>
    <t>AYO5 5 worker</t>
  </si>
  <si>
    <t>AYO5 4 worker</t>
  </si>
  <si>
    <t>AYO2 6 worker</t>
  </si>
  <si>
    <t>AYO2 5 worker</t>
  </si>
  <si>
    <t>AYO2 4 worker</t>
  </si>
  <si>
    <t>AOY10 6 worker</t>
  </si>
  <si>
    <t>AOY10 5 worker</t>
  </si>
  <si>
    <t>AOY10 4 worker</t>
  </si>
  <si>
    <t>AOY8 5 worker</t>
  </si>
  <si>
    <t>AOY8 4 worker</t>
  </si>
  <si>
    <t>AOY8  2 worker</t>
  </si>
  <si>
    <t>age male</t>
  </si>
  <si>
    <t>old male(8,5weeks)</t>
  </si>
  <si>
    <t>male AYZ2</t>
  </si>
  <si>
    <t>old</t>
  </si>
  <si>
    <t>old male(8 weeks)</t>
  </si>
  <si>
    <t>male AYZ7</t>
  </si>
  <si>
    <t>male AYZ9</t>
  </si>
  <si>
    <t>not possible to measure</t>
  </si>
  <si>
    <t>old male(9,5 weeks)</t>
  </si>
  <si>
    <t>male AYZ4</t>
  </si>
  <si>
    <t>male AYZ5</t>
  </si>
  <si>
    <t>male 3</t>
  </si>
  <si>
    <t>male 4</t>
  </si>
  <si>
    <t xml:space="preserve">male 5 </t>
  </si>
  <si>
    <t>male 6</t>
  </si>
  <si>
    <t>male 7</t>
  </si>
  <si>
    <t>colony/number</t>
  </si>
  <si>
    <t>live sperm cells</t>
  </si>
  <si>
    <t>dead sperm cells</t>
  </si>
  <si>
    <t>age</t>
  </si>
  <si>
    <t>young male</t>
  </si>
  <si>
    <t>sperm viability with live-dead kit</t>
  </si>
  <si>
    <t>sperm cell 1</t>
  </si>
  <si>
    <t>sperm cell 2</t>
  </si>
  <si>
    <t>sperm cell 3</t>
  </si>
  <si>
    <t>sperm cell 4</t>
  </si>
  <si>
    <t>sperm cell 5</t>
  </si>
  <si>
    <t>sperm cell 6</t>
  </si>
  <si>
    <t>sperm cell 7</t>
  </si>
  <si>
    <t>sperm cell 8</t>
  </si>
  <si>
    <t>sperm cell 9</t>
  </si>
  <si>
    <t>sperm cell 10</t>
  </si>
  <si>
    <t>sperm cell 11</t>
  </si>
  <si>
    <t>sperm cell 12</t>
  </si>
  <si>
    <t>sperm cell 13</t>
  </si>
  <si>
    <t>sperm cell 14</t>
  </si>
  <si>
    <t>sperm cell 15</t>
  </si>
  <si>
    <t>sperm cell 16</t>
  </si>
  <si>
    <t>sperm cell 17</t>
  </si>
  <si>
    <t>sperm cell 18</t>
  </si>
  <si>
    <t>sperm cell 19</t>
  </si>
  <si>
    <t>sperm cell 20</t>
  </si>
  <si>
    <t>sperm cell 21</t>
  </si>
  <si>
    <t>sperm cell 22</t>
  </si>
  <si>
    <t>sperm cell 23</t>
  </si>
  <si>
    <t>sperm cell 24</t>
  </si>
  <si>
    <t>sperm cell 25</t>
  </si>
  <si>
    <t>sperm cell 26</t>
  </si>
  <si>
    <t>sperm cell 27</t>
  </si>
  <si>
    <t>sperm cell 28</t>
  </si>
  <si>
    <t>sperm cell 29</t>
  </si>
  <si>
    <t>sperm cell 30</t>
  </si>
  <si>
    <t>sperm cell 31</t>
  </si>
  <si>
    <t>sperm cell 32</t>
  </si>
  <si>
    <t>sperm cell 33</t>
  </si>
  <si>
    <t>sperm cell 34</t>
  </si>
  <si>
    <t>sperm cell 35</t>
  </si>
  <si>
    <t>sperm cell 36</t>
  </si>
  <si>
    <t>sperm cell 37</t>
  </si>
  <si>
    <t>sperm cell 38</t>
  </si>
  <si>
    <t>sperm cell 39</t>
  </si>
  <si>
    <t>sperm cell 40</t>
  </si>
  <si>
    <t>AOY1(young male)</t>
  </si>
  <si>
    <t>AOY3(young male)</t>
  </si>
  <si>
    <t>AOY4(young male)</t>
  </si>
  <si>
    <t>AOY6(young male)</t>
  </si>
  <si>
    <t>AOY-8(young male)</t>
  </si>
  <si>
    <t>AYY8 (young male)</t>
  </si>
  <si>
    <t>AYY15(young male)</t>
  </si>
  <si>
    <t>AYY17(young male)</t>
  </si>
  <si>
    <t>AYY19 (young male)</t>
  </si>
  <si>
    <t>AOO7 (old male)</t>
  </si>
  <si>
    <t>AOO10 (old male)</t>
  </si>
  <si>
    <t>AYO1 (old male)</t>
  </si>
  <si>
    <t>AYO3(old male)</t>
  </si>
  <si>
    <t>AYO10(old male)</t>
  </si>
  <si>
    <t>ldkit-y6 (young male)</t>
  </si>
  <si>
    <t>ldkit-AYO2 (old male)</t>
  </si>
  <si>
    <t>ldkit-AYO4 (old male)</t>
  </si>
  <si>
    <t>ldkit-AYO5 (old male)</t>
  </si>
  <si>
    <t>ldkit-AYO7 (old male)</t>
  </si>
  <si>
    <t>ldkit-AYO9 (old male)</t>
  </si>
  <si>
    <t>area left eye  in µm</t>
  </si>
  <si>
    <t>area right eye in µm</t>
  </si>
  <si>
    <t>fluctuating assymetry (left eye area - right eye area) in µm</t>
  </si>
  <si>
    <t>thorax length in µm</t>
  </si>
  <si>
    <t>head width (eyes included) in µm</t>
  </si>
  <si>
    <t>weight 1 in mg</t>
  </si>
  <si>
    <t>weight 2 in mg</t>
  </si>
  <si>
    <t>worker mean weight (brood, n=6 workers) in mg</t>
  </si>
  <si>
    <t>mean weight in mg</t>
  </si>
  <si>
    <r>
      <t xml:space="preserve">sperm cell length in </t>
    </r>
    <r>
      <rPr>
        <sz val="11"/>
        <color theme="1"/>
        <rFont val="Calibri"/>
        <family val="2"/>
      </rPr>
      <t>µm</t>
    </r>
  </si>
  <si>
    <t>AYY15 2 queen removed from stat</t>
  </si>
  <si>
    <t>young</t>
  </si>
  <si>
    <t>queen lifespan (weeks)</t>
  </si>
  <si>
    <t xml:space="preserve">1: young queen, young male </t>
  </si>
  <si>
    <t>2: mature queen, old male</t>
  </si>
  <si>
    <t>3: mature queen, young male</t>
  </si>
  <si>
    <t>4: young queen, old male</t>
  </si>
  <si>
    <t>total pupae</t>
  </si>
  <si>
    <t>tot pupae /eggs</t>
  </si>
  <si>
    <t>mean egg production/week</t>
  </si>
  <si>
    <t>male offspring</t>
  </si>
  <si>
    <t>female sexual offspring</t>
  </si>
  <si>
    <t>sex ratio</t>
  </si>
  <si>
    <t>Excel file with raw data from measure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4" tint="-0.249977111117893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/>
    <xf numFmtId="0" fontId="1" fillId="0" borderId="0" xfId="0" applyFont="1"/>
    <xf numFmtId="0" fontId="1" fillId="0" borderId="0" xfId="0" applyFont="1" applyFill="1"/>
    <xf numFmtId="9" fontId="1" fillId="0" borderId="0" xfId="0" applyNumberFormat="1" applyFont="1"/>
    <xf numFmtId="9" fontId="0" fillId="0" borderId="0" xfId="0" applyNumberFormat="1"/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/>
    <xf numFmtId="0" fontId="3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16" fontId="0" fillId="0" borderId="0" xfId="0" applyNumberFormat="1" applyFill="1" applyBorder="1"/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Border="1"/>
    <xf numFmtId="0" fontId="5" fillId="0" borderId="0" xfId="0" applyFont="1" applyAlignment="1">
      <alignment horizontal="center"/>
    </xf>
    <xf numFmtId="0" fontId="4" fillId="0" borderId="0" xfId="0" applyFont="1"/>
    <xf numFmtId="165" fontId="6" fillId="0" borderId="0" xfId="0" applyNumberFormat="1" applyFont="1" applyAlignment="1">
      <alignment horizontal="right" vertical="center"/>
    </xf>
    <xf numFmtId="164" fontId="6" fillId="0" borderId="0" xfId="0" applyNumberFormat="1" applyFont="1" applyAlignment="1">
      <alignment horizontal="right" vertical="center"/>
    </xf>
    <xf numFmtId="1" fontId="6" fillId="0" borderId="0" xfId="0" applyNumberFormat="1" applyFont="1" applyAlignment="1">
      <alignment horizontal="right" vertical="center"/>
    </xf>
    <xf numFmtId="164" fontId="6" fillId="0" borderId="0" xfId="0" applyNumberFormat="1" applyFont="1" applyAlignment="1">
      <alignment horizontal="center" vertical="center"/>
    </xf>
    <xf numFmtId="165" fontId="0" fillId="0" borderId="0" xfId="0" applyNumberFormat="1"/>
    <xf numFmtId="0" fontId="0" fillId="0" borderId="0" xfId="0" applyAlignment="1">
      <alignment vertic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5"/>
  <sheetViews>
    <sheetView tabSelected="1" workbookViewId="0">
      <selection activeCell="E2" sqref="E2"/>
    </sheetView>
  </sheetViews>
  <sheetFormatPr baseColWidth="10" defaultRowHeight="15" x14ac:dyDescent="0.25"/>
  <cols>
    <col min="9" max="9" width="11.42578125" style="6"/>
  </cols>
  <sheetData>
    <row r="1" spans="1:14" x14ac:dyDescent="0.25">
      <c r="A1" s="28" t="s">
        <v>389</v>
      </c>
      <c r="B1" s="1"/>
      <c r="C1" s="1"/>
      <c r="D1" s="1"/>
      <c r="E1" s="1"/>
      <c r="F1" s="1"/>
      <c r="G1" s="1"/>
      <c r="H1" s="1"/>
      <c r="K1" s="1"/>
    </row>
    <row r="2" spans="1:14" x14ac:dyDescent="0.25">
      <c r="A2" s="1"/>
      <c r="B2" s="1"/>
      <c r="C2" s="2"/>
      <c r="D2" s="2"/>
      <c r="E2" s="1"/>
      <c r="F2" s="1"/>
      <c r="G2" s="6"/>
      <c r="H2" s="6"/>
      <c r="I2" s="27"/>
      <c r="K2" s="1"/>
      <c r="M2" s="7"/>
    </row>
    <row r="3" spans="1:14" x14ac:dyDescent="0.25">
      <c r="A3" s="1"/>
      <c r="B3" s="1"/>
      <c r="C3" s="3"/>
      <c r="D3" s="3"/>
      <c r="E3" s="3"/>
      <c r="F3" s="3"/>
      <c r="G3" s="6"/>
      <c r="H3" s="6"/>
      <c r="I3" s="27"/>
      <c r="K3" s="1"/>
      <c r="M3" s="8"/>
      <c r="N3" s="6"/>
    </row>
    <row r="4" spans="1:14" x14ac:dyDescent="0.25">
      <c r="A4" s="6" t="s">
        <v>1</v>
      </c>
      <c r="B4" s="6" t="s">
        <v>0</v>
      </c>
      <c r="C4" s="6" t="s">
        <v>378</v>
      </c>
      <c r="D4" s="6" t="s">
        <v>385</v>
      </c>
      <c r="E4" s="6" t="s">
        <v>28</v>
      </c>
      <c r="F4" s="6" t="s">
        <v>29</v>
      </c>
      <c r="G4" s="6" t="s">
        <v>387</v>
      </c>
      <c r="H4" s="6" t="s">
        <v>386</v>
      </c>
      <c r="I4" s="6" t="s">
        <v>388</v>
      </c>
      <c r="J4" s="6" t="s">
        <v>383</v>
      </c>
      <c r="K4" s="6" t="s">
        <v>384</v>
      </c>
      <c r="M4" s="8"/>
      <c r="N4" s="6"/>
    </row>
    <row r="5" spans="1:14" x14ac:dyDescent="0.25">
      <c r="A5" s="6">
        <v>1</v>
      </c>
      <c r="B5" s="6" t="s">
        <v>2</v>
      </c>
      <c r="C5" s="7">
        <v>39.5</v>
      </c>
      <c r="D5" s="7">
        <v>8</v>
      </c>
      <c r="E5" s="6">
        <v>27</v>
      </c>
      <c r="F5" s="6">
        <v>20</v>
      </c>
      <c r="G5" s="6">
        <v>64</v>
      </c>
      <c r="H5" s="6">
        <v>4</v>
      </c>
      <c r="I5" s="27">
        <f>G5/(G5+H5)</f>
        <v>0.94117647058823528</v>
      </c>
      <c r="J5" s="6">
        <v>128</v>
      </c>
      <c r="K5" s="6">
        <v>0.48484848484848486</v>
      </c>
      <c r="M5" s="7"/>
      <c r="N5" s="6"/>
    </row>
    <row r="6" spans="1:14" x14ac:dyDescent="0.25">
      <c r="A6" s="6">
        <v>1</v>
      </c>
      <c r="B6" s="6" t="s">
        <v>3</v>
      </c>
      <c r="C6" s="8">
        <v>23.5</v>
      </c>
      <c r="D6" s="8">
        <v>8.74</v>
      </c>
      <c r="E6" s="8">
        <v>31</v>
      </c>
      <c r="F6" s="8">
        <v>31</v>
      </c>
      <c r="G6" s="6">
        <v>3</v>
      </c>
      <c r="H6" s="6">
        <v>8</v>
      </c>
      <c r="I6" s="27">
        <f t="shared" ref="I6:I33" si="0">G6/(G6+H6)</f>
        <v>0.27272727272727271</v>
      </c>
      <c r="J6" s="6">
        <v>162</v>
      </c>
      <c r="K6" s="6">
        <v>0.97590361445783136</v>
      </c>
      <c r="M6" s="7"/>
      <c r="N6" s="6"/>
    </row>
    <row r="7" spans="1:14" x14ac:dyDescent="0.25">
      <c r="A7" s="6">
        <v>1</v>
      </c>
      <c r="B7" s="6" t="s">
        <v>4</v>
      </c>
      <c r="C7" s="8">
        <v>11.5</v>
      </c>
      <c r="D7" s="8">
        <v>4.58</v>
      </c>
      <c r="E7" s="8">
        <v>29</v>
      </c>
      <c r="F7" s="8">
        <v>21</v>
      </c>
      <c r="G7" s="6">
        <v>0</v>
      </c>
      <c r="H7" s="6">
        <v>1</v>
      </c>
      <c r="I7" s="27">
        <f t="shared" si="0"/>
        <v>0</v>
      </c>
      <c r="J7" s="6">
        <v>11</v>
      </c>
      <c r="K7" s="6">
        <v>0.39285714285714285</v>
      </c>
      <c r="M7" s="7"/>
      <c r="N7" s="6"/>
    </row>
    <row r="8" spans="1:14" x14ac:dyDescent="0.25">
      <c r="A8" s="6">
        <v>1</v>
      </c>
      <c r="B8" s="6" t="s">
        <v>5</v>
      </c>
      <c r="C8" s="7">
        <v>21.5</v>
      </c>
      <c r="D8" s="7">
        <v>5.94</v>
      </c>
      <c r="E8" s="7">
        <v>8</v>
      </c>
      <c r="F8" s="7">
        <v>5</v>
      </c>
      <c r="G8" s="6">
        <v>3</v>
      </c>
      <c r="H8" s="6">
        <v>3</v>
      </c>
      <c r="I8" s="27">
        <f t="shared" si="0"/>
        <v>0.5</v>
      </c>
      <c r="J8" s="6">
        <v>38</v>
      </c>
      <c r="K8" s="6">
        <v>0.35514018691588783</v>
      </c>
      <c r="M8" s="7"/>
      <c r="N8" s="6"/>
    </row>
    <row r="9" spans="1:14" x14ac:dyDescent="0.25">
      <c r="A9" s="6">
        <v>1</v>
      </c>
      <c r="B9" s="6" t="s">
        <v>6</v>
      </c>
      <c r="C9" s="7">
        <v>25.5</v>
      </c>
      <c r="D9" s="7">
        <v>7.21</v>
      </c>
      <c r="E9" s="7">
        <v>22</v>
      </c>
      <c r="F9" s="7">
        <v>19</v>
      </c>
      <c r="G9" s="6">
        <v>19</v>
      </c>
      <c r="H9" s="6">
        <v>5</v>
      </c>
      <c r="I9" s="27">
        <f t="shared" si="0"/>
        <v>0.79166666666666663</v>
      </c>
      <c r="J9" s="6">
        <v>134</v>
      </c>
      <c r="K9" s="6">
        <v>0.77456647398843925</v>
      </c>
      <c r="M9" s="7"/>
      <c r="N9" s="6"/>
    </row>
    <row r="10" spans="1:14" x14ac:dyDescent="0.25">
      <c r="A10" s="6">
        <v>1</v>
      </c>
      <c r="B10" s="6" t="s">
        <v>7</v>
      </c>
      <c r="C10" s="7">
        <v>34.5</v>
      </c>
      <c r="D10" s="7">
        <v>9.0299999999999994</v>
      </c>
      <c r="E10" s="6">
        <v>5</v>
      </c>
      <c r="F10" s="6">
        <v>19</v>
      </c>
      <c r="G10" s="6">
        <v>25</v>
      </c>
      <c r="H10" s="6">
        <v>3</v>
      </c>
      <c r="I10" s="27">
        <f t="shared" si="0"/>
        <v>0.8928571428571429</v>
      </c>
      <c r="J10" s="6">
        <v>211</v>
      </c>
      <c r="K10" s="6">
        <v>0.73010380622837368</v>
      </c>
      <c r="M10" s="7"/>
      <c r="N10" s="6"/>
    </row>
    <row r="11" spans="1:14" x14ac:dyDescent="0.25">
      <c r="A11" s="6">
        <v>1</v>
      </c>
      <c r="B11" s="6" t="s">
        <v>8</v>
      </c>
      <c r="C11" s="7">
        <v>15</v>
      </c>
      <c r="D11" s="7">
        <v>3.5</v>
      </c>
      <c r="E11" s="7">
        <v>16</v>
      </c>
      <c r="F11" s="7">
        <v>13</v>
      </c>
      <c r="G11" s="6">
        <v>0</v>
      </c>
      <c r="H11" s="6">
        <v>0</v>
      </c>
      <c r="I11" s="27"/>
      <c r="J11" s="6">
        <v>5</v>
      </c>
      <c r="K11" s="6">
        <v>0.11904761904761904</v>
      </c>
      <c r="M11" s="7"/>
      <c r="N11" s="6"/>
    </row>
    <row r="12" spans="1:14" x14ac:dyDescent="0.25">
      <c r="A12" s="6">
        <v>1</v>
      </c>
      <c r="B12" s="6" t="s">
        <v>9</v>
      </c>
      <c r="C12" s="7">
        <v>24.5</v>
      </c>
      <c r="D12" s="7">
        <v>10.83</v>
      </c>
      <c r="E12" s="6">
        <v>10</v>
      </c>
      <c r="F12" s="6">
        <v>10</v>
      </c>
      <c r="G12" s="6">
        <v>21</v>
      </c>
      <c r="H12" s="6">
        <v>3</v>
      </c>
      <c r="I12" s="27">
        <f t="shared" ref="I12:I35" si="1">G12/(G12+H12)</f>
        <v>0.875</v>
      </c>
      <c r="J12" s="6">
        <v>220</v>
      </c>
      <c r="K12" s="6">
        <v>0.88353413654618473</v>
      </c>
      <c r="L12" s="8"/>
      <c r="M12" s="7"/>
      <c r="N12" s="6"/>
    </row>
    <row r="13" spans="1:14" x14ac:dyDescent="0.25">
      <c r="A13" s="6">
        <v>1</v>
      </c>
      <c r="B13" s="6" t="s">
        <v>10</v>
      </c>
      <c r="C13" s="7">
        <v>14</v>
      </c>
      <c r="D13" s="7">
        <v>6.82</v>
      </c>
      <c r="E13" s="7">
        <v>28</v>
      </c>
      <c r="F13" s="7">
        <v>12</v>
      </c>
      <c r="G13" s="6">
        <v>2</v>
      </c>
      <c r="H13" s="6">
        <v>1</v>
      </c>
      <c r="I13" s="27">
        <f t="shared" si="1"/>
        <v>0.66666666666666663</v>
      </c>
      <c r="J13" s="6">
        <v>35</v>
      </c>
      <c r="K13" s="6">
        <v>0.42168674698795183</v>
      </c>
      <c r="L13" s="7"/>
      <c r="M13" s="7"/>
      <c r="N13" s="6"/>
    </row>
    <row r="14" spans="1:14" x14ac:dyDescent="0.25">
      <c r="A14" s="6">
        <v>2</v>
      </c>
      <c r="B14" s="6" t="s">
        <v>11</v>
      </c>
      <c r="C14" s="7">
        <v>11</v>
      </c>
      <c r="D14" s="7">
        <v>6</v>
      </c>
      <c r="E14" s="7">
        <v>36</v>
      </c>
      <c r="F14" s="7">
        <v>23</v>
      </c>
      <c r="G14" s="6">
        <v>0</v>
      </c>
      <c r="H14" s="6">
        <v>0</v>
      </c>
      <c r="I14" s="27"/>
      <c r="J14" s="6">
        <v>22</v>
      </c>
      <c r="K14" s="6">
        <v>0.91666666666666663</v>
      </c>
      <c r="M14" s="7"/>
      <c r="N14" s="6"/>
    </row>
    <row r="15" spans="1:14" x14ac:dyDescent="0.25">
      <c r="A15" s="8">
        <v>2</v>
      </c>
      <c r="B15" s="6" t="s">
        <v>12</v>
      </c>
      <c r="C15" s="7">
        <v>31.5</v>
      </c>
      <c r="D15" s="7">
        <v>6.52</v>
      </c>
      <c r="E15" s="7">
        <v>34</v>
      </c>
      <c r="F15" s="7">
        <v>21</v>
      </c>
      <c r="G15" s="6">
        <v>12</v>
      </c>
      <c r="H15" s="6">
        <v>2</v>
      </c>
      <c r="I15" s="27">
        <f t="shared" ref="I15:I35" si="2">G15/(G15+H15)</f>
        <v>0.8571428571428571</v>
      </c>
      <c r="J15" s="6">
        <v>56</v>
      </c>
      <c r="K15" s="8">
        <v>0.37333333333333335</v>
      </c>
      <c r="M15" s="7"/>
      <c r="N15" s="6"/>
    </row>
    <row r="16" spans="1:14" x14ac:dyDescent="0.25">
      <c r="A16" s="7">
        <v>2</v>
      </c>
      <c r="B16" s="7" t="s">
        <v>13</v>
      </c>
      <c r="C16" s="7">
        <v>25</v>
      </c>
      <c r="D16" s="7">
        <v>1.63</v>
      </c>
      <c r="E16" s="7">
        <v>33</v>
      </c>
      <c r="F16" s="7">
        <v>19</v>
      </c>
      <c r="G16" s="6">
        <v>0</v>
      </c>
      <c r="H16" s="6">
        <v>0</v>
      </c>
      <c r="I16" s="27"/>
      <c r="J16" s="6">
        <v>4</v>
      </c>
      <c r="K16" s="7">
        <v>0.30769230769230771</v>
      </c>
      <c r="L16" s="7"/>
      <c r="M16" s="7"/>
      <c r="N16" s="6"/>
    </row>
    <row r="17" spans="1:14" x14ac:dyDescent="0.25">
      <c r="A17" s="6">
        <v>2</v>
      </c>
      <c r="B17" s="6" t="s">
        <v>14</v>
      </c>
      <c r="C17" s="7">
        <v>32.5</v>
      </c>
      <c r="D17" s="7">
        <v>7.54</v>
      </c>
      <c r="E17" s="6">
        <v>33</v>
      </c>
      <c r="F17" s="6">
        <v>12</v>
      </c>
      <c r="G17" s="6">
        <v>7</v>
      </c>
      <c r="H17" s="6">
        <v>3</v>
      </c>
      <c r="I17" s="27">
        <f t="shared" ref="I17:I35" si="3">G17/(G17+H17)</f>
        <v>0.7</v>
      </c>
      <c r="J17" s="6">
        <v>50</v>
      </c>
      <c r="K17" s="6">
        <v>0.27624309392265195</v>
      </c>
      <c r="L17" s="7"/>
      <c r="M17" s="7"/>
      <c r="N17" s="6"/>
    </row>
    <row r="18" spans="1:14" x14ac:dyDescent="0.25">
      <c r="A18" s="6">
        <v>2</v>
      </c>
      <c r="B18" s="6" t="s">
        <v>15</v>
      </c>
      <c r="C18" s="7">
        <v>26</v>
      </c>
      <c r="D18" s="7">
        <v>5.79</v>
      </c>
      <c r="E18" s="7">
        <v>48</v>
      </c>
      <c r="F18" s="7">
        <v>48</v>
      </c>
      <c r="G18" s="6">
        <v>0</v>
      </c>
      <c r="H18" s="6">
        <v>0</v>
      </c>
      <c r="I18" s="27"/>
      <c r="J18" s="6">
        <v>21</v>
      </c>
      <c r="K18" s="6">
        <v>0.19090909090909092</v>
      </c>
      <c r="L18" s="7"/>
      <c r="M18" s="7"/>
      <c r="N18" s="6"/>
    </row>
    <row r="19" spans="1:14" x14ac:dyDescent="0.25">
      <c r="A19" s="7">
        <v>3</v>
      </c>
      <c r="B19" s="7" t="s">
        <v>16</v>
      </c>
      <c r="C19" s="7">
        <v>25</v>
      </c>
      <c r="D19" s="7">
        <v>9.33</v>
      </c>
      <c r="E19" s="7">
        <v>36</v>
      </c>
      <c r="F19" s="7">
        <v>8</v>
      </c>
      <c r="G19" s="6">
        <v>13</v>
      </c>
      <c r="H19" s="6">
        <v>2</v>
      </c>
      <c r="I19" s="27">
        <f t="shared" ref="I19:I35" si="4">G19/(G19+H19)</f>
        <v>0.8666666666666667</v>
      </c>
      <c r="J19" s="6">
        <v>146</v>
      </c>
      <c r="K19" s="7">
        <v>0.86904761904761907</v>
      </c>
      <c r="L19" s="7"/>
      <c r="M19" s="7"/>
      <c r="N19" s="6"/>
    </row>
    <row r="20" spans="1:14" x14ac:dyDescent="0.25">
      <c r="A20" s="6">
        <v>3</v>
      </c>
      <c r="B20" s="6" t="s">
        <v>17</v>
      </c>
      <c r="C20" s="7">
        <v>17</v>
      </c>
      <c r="D20" s="7">
        <v>5.38</v>
      </c>
      <c r="E20" s="7">
        <v>46</v>
      </c>
      <c r="F20" s="7">
        <v>11</v>
      </c>
      <c r="G20" s="6">
        <v>0</v>
      </c>
      <c r="H20" s="6">
        <v>1</v>
      </c>
      <c r="I20" s="27">
        <f t="shared" si="4"/>
        <v>0</v>
      </c>
      <c r="J20" s="6">
        <v>2</v>
      </c>
      <c r="K20" s="6">
        <v>4.6511627906976744E-2</v>
      </c>
      <c r="L20" s="7"/>
      <c r="M20" s="7"/>
      <c r="N20" s="6"/>
    </row>
    <row r="21" spans="1:14" x14ac:dyDescent="0.25">
      <c r="A21" s="6">
        <v>3</v>
      </c>
      <c r="B21" s="6" t="s">
        <v>18</v>
      </c>
      <c r="C21" s="7">
        <v>38.5</v>
      </c>
      <c r="D21" s="7">
        <v>10.45</v>
      </c>
      <c r="E21" s="6">
        <v>36</v>
      </c>
      <c r="F21" s="6">
        <v>15</v>
      </c>
      <c r="G21" s="6">
        <v>41</v>
      </c>
      <c r="H21" s="6">
        <v>2</v>
      </c>
      <c r="I21" s="27">
        <f t="shared" si="4"/>
        <v>0.95348837209302328</v>
      </c>
      <c r="J21" s="6">
        <v>133</v>
      </c>
      <c r="K21" s="6">
        <v>0.63636363636363635</v>
      </c>
      <c r="L21" s="7"/>
      <c r="M21" s="7"/>
      <c r="N21" s="6"/>
    </row>
    <row r="22" spans="1:14" x14ac:dyDescent="0.25">
      <c r="A22" s="6">
        <v>3</v>
      </c>
      <c r="B22" s="6" t="s">
        <v>19</v>
      </c>
      <c r="C22" s="7">
        <v>12.5</v>
      </c>
      <c r="D22" s="7">
        <v>5.83</v>
      </c>
      <c r="E22" s="7">
        <v>43</v>
      </c>
      <c r="F22" s="7">
        <v>22</v>
      </c>
      <c r="G22" s="6">
        <v>0</v>
      </c>
      <c r="H22" s="6">
        <v>0</v>
      </c>
      <c r="I22" s="27"/>
      <c r="J22" s="6">
        <v>17</v>
      </c>
      <c r="K22" s="6">
        <v>0.48571428571428571</v>
      </c>
      <c r="L22" s="7"/>
      <c r="M22" s="7"/>
      <c r="N22" s="6"/>
    </row>
    <row r="23" spans="1:14" x14ac:dyDescent="0.25">
      <c r="A23" s="6">
        <v>3</v>
      </c>
      <c r="B23" s="6" t="s">
        <v>20</v>
      </c>
      <c r="C23" s="7">
        <v>13</v>
      </c>
      <c r="D23" s="7">
        <v>1.17</v>
      </c>
      <c r="E23" s="7">
        <v>47</v>
      </c>
      <c r="F23" s="7">
        <v>26</v>
      </c>
      <c r="G23" s="6">
        <v>0</v>
      </c>
      <c r="H23" s="6">
        <v>0</v>
      </c>
      <c r="I23" s="27"/>
      <c r="J23" s="6">
        <v>5</v>
      </c>
      <c r="K23" s="6">
        <v>0.625</v>
      </c>
      <c r="L23" s="7"/>
      <c r="M23" s="7"/>
      <c r="N23" s="6"/>
    </row>
    <row r="24" spans="1:14" x14ac:dyDescent="0.25">
      <c r="A24" s="6">
        <v>3</v>
      </c>
      <c r="B24" s="6" t="s">
        <v>21</v>
      </c>
      <c r="C24" s="7">
        <v>14</v>
      </c>
      <c r="D24" s="7">
        <v>4</v>
      </c>
      <c r="E24" s="7">
        <v>41</v>
      </c>
      <c r="F24" s="7">
        <v>13</v>
      </c>
      <c r="G24" s="6">
        <v>0</v>
      </c>
      <c r="H24" s="6">
        <v>0</v>
      </c>
      <c r="I24" s="27"/>
      <c r="J24" s="6">
        <v>18</v>
      </c>
      <c r="K24" s="6">
        <v>0.9</v>
      </c>
      <c r="L24" s="7"/>
      <c r="M24" s="7"/>
      <c r="N24" s="6"/>
    </row>
    <row r="25" spans="1:14" x14ac:dyDescent="0.25">
      <c r="A25" s="6">
        <v>3</v>
      </c>
      <c r="B25" s="6" t="s">
        <v>22</v>
      </c>
      <c r="C25" s="7">
        <v>21.5</v>
      </c>
      <c r="D25" s="7">
        <v>8.24</v>
      </c>
      <c r="E25" s="7">
        <v>31</v>
      </c>
      <c r="F25" s="7">
        <v>18</v>
      </c>
      <c r="G25" s="6">
        <v>1</v>
      </c>
      <c r="H25" s="6">
        <v>0</v>
      </c>
      <c r="I25" s="27">
        <f t="shared" ref="I25:I35" si="5">G25/(G25+H25)</f>
        <v>1</v>
      </c>
      <c r="J25" s="6">
        <v>70</v>
      </c>
      <c r="K25" s="6">
        <v>0.46357615894039733</v>
      </c>
      <c r="L25" s="7"/>
      <c r="M25" s="7"/>
      <c r="N25" s="6"/>
    </row>
    <row r="26" spans="1:14" x14ac:dyDescent="0.25">
      <c r="A26" s="6">
        <v>4</v>
      </c>
      <c r="B26" s="6" t="s">
        <v>23</v>
      </c>
      <c r="C26" s="7">
        <v>25.5</v>
      </c>
      <c r="D26" s="7">
        <v>12.14</v>
      </c>
      <c r="E26" s="6">
        <v>9</v>
      </c>
      <c r="F26" s="6">
        <v>42</v>
      </c>
      <c r="G26" s="6">
        <v>17</v>
      </c>
      <c r="H26" s="6">
        <v>0</v>
      </c>
      <c r="I26" s="27">
        <f t="shared" si="5"/>
        <v>1</v>
      </c>
      <c r="J26" s="6">
        <v>126</v>
      </c>
      <c r="K26" s="6">
        <v>0.47191011235955055</v>
      </c>
      <c r="L26" s="7"/>
      <c r="M26" s="7"/>
      <c r="N26" s="6">
        <f t="shared" ref="N26" si="6">G26+H26</f>
        <v>17</v>
      </c>
    </row>
    <row r="27" spans="1:14" x14ac:dyDescent="0.25">
      <c r="A27" s="6">
        <v>4</v>
      </c>
      <c r="B27" s="6" t="s">
        <v>24</v>
      </c>
      <c r="C27" s="7">
        <v>25.5</v>
      </c>
      <c r="D27" s="7">
        <v>11.85</v>
      </c>
      <c r="E27" s="6">
        <v>12</v>
      </c>
      <c r="F27" s="6">
        <v>12</v>
      </c>
      <c r="G27" s="6">
        <v>8</v>
      </c>
      <c r="H27" s="6">
        <v>0</v>
      </c>
      <c r="I27" s="27">
        <f t="shared" si="5"/>
        <v>1</v>
      </c>
      <c r="J27" s="6">
        <v>148</v>
      </c>
      <c r="K27" s="6">
        <v>0.48051948051948051</v>
      </c>
    </row>
    <row r="28" spans="1:14" x14ac:dyDescent="0.25">
      <c r="A28" s="6">
        <v>4</v>
      </c>
      <c r="B28" s="6" t="s">
        <v>25</v>
      </c>
      <c r="C28" s="7">
        <v>8</v>
      </c>
      <c r="D28" s="7">
        <v>3.67</v>
      </c>
      <c r="E28" s="7">
        <v>10</v>
      </c>
      <c r="F28" s="7">
        <v>6</v>
      </c>
      <c r="G28" s="6">
        <v>0</v>
      </c>
      <c r="H28" s="6">
        <v>0</v>
      </c>
      <c r="I28" s="27"/>
      <c r="J28" s="6">
        <v>1</v>
      </c>
      <c r="K28" s="6">
        <v>4.5454545454545456E-2</v>
      </c>
    </row>
    <row r="29" spans="1:14" x14ac:dyDescent="0.25">
      <c r="A29" s="6">
        <v>4</v>
      </c>
      <c r="B29" s="6" t="s">
        <v>26</v>
      </c>
      <c r="C29" s="7">
        <v>17.5</v>
      </c>
      <c r="D29" s="7">
        <v>5.63</v>
      </c>
      <c r="E29" s="7">
        <v>11</v>
      </c>
      <c r="F29" s="7">
        <v>8</v>
      </c>
      <c r="G29" s="6">
        <v>0</v>
      </c>
      <c r="H29" s="6">
        <v>3</v>
      </c>
      <c r="I29" s="27">
        <f t="shared" ref="I29:I35" si="7">G29/(G29+H29)</f>
        <v>0</v>
      </c>
      <c r="J29" s="6">
        <v>24</v>
      </c>
      <c r="K29" s="6">
        <v>0.25531914893617019</v>
      </c>
    </row>
    <row r="30" spans="1:14" x14ac:dyDescent="0.25">
      <c r="A30" s="6"/>
      <c r="B30" s="6"/>
      <c r="C30" s="7"/>
      <c r="D30" s="7"/>
      <c r="E30" s="6"/>
      <c r="F30" s="6"/>
      <c r="G30" s="6"/>
      <c r="H30" s="6"/>
      <c r="J30" s="6"/>
      <c r="K30" s="6"/>
    </row>
    <row r="31" spans="1:14" x14ac:dyDescent="0.25">
      <c r="A31" s="6"/>
      <c r="B31" s="6"/>
      <c r="C31" s="7"/>
      <c r="D31" s="7"/>
      <c r="E31" s="6"/>
      <c r="F31" s="6"/>
      <c r="G31" s="6"/>
      <c r="H31" s="6"/>
      <c r="J31" s="6"/>
      <c r="K31" s="6"/>
    </row>
    <row r="32" spans="1:14" x14ac:dyDescent="0.25">
      <c r="A32" s="6" t="s">
        <v>379</v>
      </c>
      <c r="B32" s="6"/>
      <c r="C32" s="7"/>
      <c r="D32" s="4"/>
      <c r="E32" s="6"/>
      <c r="F32" s="5"/>
      <c r="G32" s="5"/>
      <c r="H32" s="5"/>
      <c r="I32" s="5"/>
      <c r="J32" s="6"/>
      <c r="K32" s="6"/>
    </row>
    <row r="33" spans="1:11" x14ac:dyDescent="0.25">
      <c r="A33" s="6" t="s">
        <v>380</v>
      </c>
      <c r="B33" s="6"/>
      <c r="C33" s="7"/>
      <c r="D33" s="7"/>
      <c r="E33" s="6"/>
      <c r="F33" s="6"/>
      <c r="G33" s="6"/>
      <c r="H33" s="6"/>
      <c r="J33" s="6"/>
      <c r="K33" s="6"/>
    </row>
    <row r="34" spans="1:11" x14ac:dyDescent="0.25">
      <c r="A34" s="6" t="s">
        <v>381</v>
      </c>
      <c r="B34" s="6"/>
      <c r="C34" s="7"/>
      <c r="D34" s="7"/>
      <c r="E34" s="6"/>
      <c r="F34" s="6"/>
      <c r="G34" s="6"/>
      <c r="H34" s="6"/>
      <c r="J34" s="6"/>
      <c r="K34" s="6"/>
    </row>
    <row r="35" spans="1:11" x14ac:dyDescent="0.25">
      <c r="A35" s="6" t="s">
        <v>382</v>
      </c>
      <c r="B35" s="6"/>
      <c r="C35" s="7"/>
      <c r="D35" s="7"/>
      <c r="E35" s="6"/>
      <c r="F35" s="6"/>
      <c r="G35" s="6"/>
      <c r="H35" s="6"/>
      <c r="J35" s="6"/>
      <c r="K35" s="6"/>
    </row>
    <row r="36" spans="1:11" x14ac:dyDescent="0.25">
      <c r="B36" s="1"/>
      <c r="C36" s="2"/>
      <c r="D36" s="2"/>
      <c r="E36" s="1"/>
      <c r="F36" s="1"/>
      <c r="G36" s="1"/>
      <c r="H36" s="1"/>
    </row>
    <row r="37" spans="1:11" x14ac:dyDescent="0.25">
      <c r="B37" s="1"/>
      <c r="C37" s="2"/>
      <c r="D37" s="2"/>
      <c r="E37" s="1"/>
      <c r="F37" s="1"/>
      <c r="G37" s="1"/>
      <c r="H37" s="1"/>
    </row>
    <row r="38" spans="1:11" x14ac:dyDescent="0.25">
      <c r="B38" s="1"/>
      <c r="C38" s="2"/>
      <c r="D38" s="2"/>
      <c r="E38" s="1"/>
      <c r="F38" s="1"/>
      <c r="G38" s="1"/>
      <c r="H38" s="1"/>
    </row>
    <row r="39" spans="1:11" x14ac:dyDescent="0.25">
      <c r="B39" s="1"/>
      <c r="C39" s="2"/>
      <c r="D39" s="2"/>
      <c r="E39" s="1"/>
      <c r="F39" s="1"/>
      <c r="G39" s="1"/>
      <c r="H39" s="1"/>
    </row>
    <row r="40" spans="1:11" x14ac:dyDescent="0.25">
      <c r="B40" s="6"/>
      <c r="C40" s="6"/>
      <c r="D40" s="6"/>
      <c r="E40" s="6"/>
      <c r="F40" s="6"/>
      <c r="G40" s="1"/>
      <c r="H40" s="1"/>
    </row>
    <row r="41" spans="1:11" x14ac:dyDescent="0.25">
      <c r="B41" s="6"/>
      <c r="C41" s="6"/>
      <c r="D41" s="6"/>
      <c r="E41" s="6"/>
      <c r="F41" s="6"/>
      <c r="G41" s="1"/>
      <c r="H41" s="1"/>
    </row>
    <row r="42" spans="1:11" x14ac:dyDescent="0.25">
      <c r="B42" s="6"/>
      <c r="C42" s="6"/>
      <c r="D42" s="6"/>
      <c r="E42" s="6"/>
      <c r="F42" s="6"/>
      <c r="G42" s="1"/>
      <c r="H42" s="1"/>
    </row>
    <row r="43" spans="1:11" x14ac:dyDescent="0.25">
      <c r="B43" s="6"/>
      <c r="C43" s="6"/>
      <c r="D43" s="6"/>
      <c r="E43" s="6"/>
      <c r="F43" s="6"/>
      <c r="G43" s="1"/>
      <c r="H43" s="1"/>
    </row>
    <row r="44" spans="1:11" x14ac:dyDescent="0.25">
      <c r="B44" s="6"/>
      <c r="C44" s="6"/>
      <c r="D44" s="6"/>
      <c r="E44" s="6"/>
      <c r="F44" s="6"/>
      <c r="G44" s="1"/>
      <c r="H44" s="1"/>
    </row>
    <row r="45" spans="1:11" x14ac:dyDescent="0.25">
      <c r="B45" s="1"/>
      <c r="C45" s="2"/>
      <c r="D45" s="2"/>
      <c r="E45" s="1"/>
      <c r="F45" s="1"/>
      <c r="G45" s="1"/>
      <c r="H45" s="1"/>
    </row>
    <row r="46" spans="1:11" x14ac:dyDescent="0.25">
      <c r="B46" s="1"/>
      <c r="C46" s="2"/>
      <c r="D46" s="2"/>
      <c r="E46" s="1"/>
      <c r="F46" s="1"/>
      <c r="G46" s="1"/>
      <c r="H46" s="1"/>
    </row>
    <row r="47" spans="1:11" x14ac:dyDescent="0.25">
      <c r="B47" s="1"/>
      <c r="C47" s="2"/>
      <c r="D47" s="2"/>
      <c r="E47" s="1"/>
      <c r="F47" s="1"/>
      <c r="G47" s="1"/>
      <c r="H47" s="1"/>
    </row>
    <row r="48" spans="1:11" x14ac:dyDescent="0.25">
      <c r="B48" s="1"/>
      <c r="C48" s="2"/>
      <c r="D48" s="2"/>
      <c r="E48" s="1"/>
      <c r="F48" s="1"/>
      <c r="G48" s="1"/>
      <c r="H48" s="1"/>
    </row>
    <row r="49" spans="3:4" x14ac:dyDescent="0.25">
      <c r="C49" s="2"/>
      <c r="D49" s="2"/>
    </row>
    <row r="50" spans="3:4" x14ac:dyDescent="0.25">
      <c r="C50" s="2"/>
      <c r="D50" s="2"/>
    </row>
    <row r="51" spans="3:4" x14ac:dyDescent="0.25">
      <c r="C51" s="2"/>
      <c r="D51" s="2"/>
    </row>
    <row r="52" spans="3:4" x14ac:dyDescent="0.25">
      <c r="C52" s="2"/>
      <c r="D52" s="2"/>
    </row>
    <row r="53" spans="3:4" x14ac:dyDescent="0.25">
      <c r="C53" s="2"/>
      <c r="D53" s="2"/>
    </row>
    <row r="54" spans="3:4" x14ac:dyDescent="0.25">
      <c r="C54" s="2"/>
      <c r="D54" s="2"/>
    </row>
    <row r="55" spans="3:4" x14ac:dyDescent="0.25">
      <c r="C55" s="2"/>
      <c r="D55" s="2"/>
    </row>
    <row r="56" spans="3:4" x14ac:dyDescent="0.25">
      <c r="C56" s="2"/>
      <c r="D56" s="2"/>
    </row>
    <row r="57" spans="3:4" x14ac:dyDescent="0.25">
      <c r="C57" s="2"/>
      <c r="D57" s="2"/>
    </row>
    <row r="58" spans="3:4" x14ac:dyDescent="0.25">
      <c r="C58" s="2"/>
      <c r="D58" s="2"/>
    </row>
    <row r="59" spans="3:4" x14ac:dyDescent="0.25">
      <c r="C59" s="2"/>
      <c r="D59" s="2"/>
    </row>
    <row r="60" spans="3:4" x14ac:dyDescent="0.25">
      <c r="C60" s="2"/>
      <c r="D60" s="2"/>
    </row>
    <row r="61" spans="3:4" x14ac:dyDescent="0.25">
      <c r="C61" s="2"/>
      <c r="D61" s="2"/>
    </row>
    <row r="62" spans="3:4" x14ac:dyDescent="0.25">
      <c r="C62" s="2"/>
      <c r="D62" s="2"/>
    </row>
    <row r="63" spans="3:4" x14ac:dyDescent="0.25">
      <c r="C63" s="2"/>
      <c r="D63" s="2"/>
    </row>
    <row r="64" spans="3:4" x14ac:dyDescent="0.25">
      <c r="C64" s="2"/>
      <c r="D64" s="2"/>
    </row>
    <row r="65" spans="3:4" x14ac:dyDescent="0.25">
      <c r="C65" s="2"/>
      <c r="D65" s="2"/>
    </row>
    <row r="66" spans="3:4" x14ac:dyDescent="0.25">
      <c r="C66" s="2"/>
      <c r="D66" s="2"/>
    </row>
    <row r="67" spans="3:4" x14ac:dyDescent="0.25">
      <c r="C67" s="2"/>
      <c r="D67" s="2"/>
    </row>
    <row r="68" spans="3:4" x14ac:dyDescent="0.25">
      <c r="C68" s="2"/>
      <c r="D68" s="2"/>
    </row>
    <row r="69" spans="3:4" x14ac:dyDescent="0.25">
      <c r="C69" s="2"/>
      <c r="D69" s="2"/>
    </row>
    <row r="70" spans="3:4" x14ac:dyDescent="0.25">
      <c r="C70" s="2"/>
      <c r="D70" s="2"/>
    </row>
    <row r="71" spans="3:4" x14ac:dyDescent="0.25">
      <c r="C71" s="2"/>
      <c r="D71" s="2"/>
    </row>
    <row r="72" spans="3:4" x14ac:dyDescent="0.25">
      <c r="C72" s="2"/>
      <c r="D72" s="2"/>
    </row>
    <row r="73" spans="3:4" x14ac:dyDescent="0.25">
      <c r="C73" s="2"/>
      <c r="D73" s="2"/>
    </row>
    <row r="74" spans="3:4" x14ac:dyDescent="0.25">
      <c r="C74" s="2"/>
      <c r="D74" s="2"/>
    </row>
    <row r="75" spans="3:4" x14ac:dyDescent="0.25">
      <c r="C75" s="2"/>
      <c r="D75" s="2"/>
    </row>
    <row r="76" spans="3:4" x14ac:dyDescent="0.25">
      <c r="C76" s="2"/>
      <c r="D76" s="2"/>
    </row>
    <row r="77" spans="3:4" x14ac:dyDescent="0.25">
      <c r="C77" s="2"/>
      <c r="D77" s="2"/>
    </row>
    <row r="78" spans="3:4" x14ac:dyDescent="0.25">
      <c r="C78" s="2"/>
      <c r="D78" s="2"/>
    </row>
    <row r="79" spans="3:4" x14ac:dyDescent="0.25">
      <c r="C79" s="2"/>
      <c r="D79" s="2"/>
    </row>
    <row r="80" spans="3:4" x14ac:dyDescent="0.25">
      <c r="C80" s="2"/>
      <c r="D80" s="2"/>
    </row>
    <row r="81" spans="3:4" x14ac:dyDescent="0.25">
      <c r="C81" s="2"/>
      <c r="D81" s="2"/>
    </row>
    <row r="82" spans="3:4" x14ac:dyDescent="0.25">
      <c r="C82" s="2"/>
      <c r="D82" s="2"/>
    </row>
    <row r="83" spans="3:4" x14ac:dyDescent="0.25">
      <c r="C83" s="2"/>
      <c r="D83" s="2"/>
    </row>
    <row r="84" spans="3:4" x14ac:dyDescent="0.25">
      <c r="C84" s="2"/>
      <c r="D84" s="2"/>
    </row>
    <row r="85" spans="3:4" x14ac:dyDescent="0.25">
      <c r="C85" s="2"/>
      <c r="D85" s="2"/>
    </row>
    <row r="86" spans="3:4" x14ac:dyDescent="0.25">
      <c r="C86" s="2"/>
      <c r="D86" s="2"/>
    </row>
    <row r="87" spans="3:4" x14ac:dyDescent="0.25">
      <c r="C87" s="2"/>
      <c r="D87" s="2"/>
    </row>
    <row r="88" spans="3:4" x14ac:dyDescent="0.25">
      <c r="C88" s="2"/>
      <c r="D88" s="2"/>
    </row>
    <row r="89" spans="3:4" x14ac:dyDescent="0.25">
      <c r="C89" s="2"/>
      <c r="D89" s="2"/>
    </row>
    <row r="90" spans="3:4" x14ac:dyDescent="0.25">
      <c r="C90" s="2"/>
      <c r="D90" s="2"/>
    </row>
    <row r="91" spans="3:4" x14ac:dyDescent="0.25">
      <c r="C91" s="2"/>
      <c r="D91" s="2"/>
    </row>
    <row r="92" spans="3:4" x14ac:dyDescent="0.25">
      <c r="C92" s="2"/>
      <c r="D92" s="2"/>
    </row>
    <row r="93" spans="3:4" x14ac:dyDescent="0.25">
      <c r="C93" s="2"/>
      <c r="D93" s="2"/>
    </row>
    <row r="94" spans="3:4" x14ac:dyDescent="0.25">
      <c r="C94" s="2"/>
      <c r="D94" s="2"/>
    </row>
    <row r="95" spans="3:4" x14ac:dyDescent="0.25">
      <c r="C95" s="2"/>
      <c r="D95" s="2"/>
    </row>
    <row r="96" spans="3:4" x14ac:dyDescent="0.25">
      <c r="C96" s="2"/>
      <c r="D96" s="2"/>
    </row>
    <row r="97" spans="3:4" x14ac:dyDescent="0.25">
      <c r="C97" s="2"/>
      <c r="D97" s="2"/>
    </row>
    <row r="98" spans="3:4" x14ac:dyDescent="0.25">
      <c r="C98" s="2"/>
      <c r="D98" s="2"/>
    </row>
    <row r="99" spans="3:4" x14ac:dyDescent="0.25">
      <c r="C99" s="2"/>
      <c r="D99" s="2"/>
    </row>
    <row r="100" spans="3:4" x14ac:dyDescent="0.25">
      <c r="C100" s="2"/>
      <c r="D100" s="2"/>
    </row>
    <row r="101" spans="3:4" x14ac:dyDescent="0.25">
      <c r="C101" s="2"/>
      <c r="D101" s="2"/>
    </row>
    <row r="102" spans="3:4" x14ac:dyDescent="0.25">
      <c r="C102" s="2"/>
      <c r="D102" s="2"/>
    </row>
    <row r="103" spans="3:4" x14ac:dyDescent="0.25">
      <c r="C103" s="2"/>
      <c r="D103" s="2"/>
    </row>
    <row r="104" spans="3:4" x14ac:dyDescent="0.25">
      <c r="C104" s="2"/>
      <c r="D104" s="2"/>
    </row>
    <row r="105" spans="3:4" x14ac:dyDescent="0.25">
      <c r="C105" s="2"/>
      <c r="D105" s="2"/>
    </row>
    <row r="106" spans="3:4" x14ac:dyDescent="0.25">
      <c r="C106" s="2"/>
      <c r="D106" s="2"/>
    </row>
    <row r="107" spans="3:4" x14ac:dyDescent="0.25">
      <c r="C107" s="2"/>
      <c r="D107" s="2"/>
    </row>
    <row r="108" spans="3:4" x14ac:dyDescent="0.25">
      <c r="C108" s="2"/>
      <c r="D108" s="2"/>
    </row>
    <row r="109" spans="3:4" x14ac:dyDescent="0.25">
      <c r="C109" s="2"/>
      <c r="D109" s="2"/>
    </row>
    <row r="110" spans="3:4" x14ac:dyDescent="0.25">
      <c r="C110" s="2"/>
      <c r="D110" s="2"/>
    </row>
    <row r="111" spans="3:4" x14ac:dyDescent="0.25">
      <c r="C111" s="2"/>
      <c r="D111" s="2"/>
    </row>
    <row r="112" spans="3:4" x14ac:dyDescent="0.25">
      <c r="C112" s="2"/>
      <c r="D112" s="2"/>
    </row>
    <row r="113" spans="3:4" x14ac:dyDescent="0.25">
      <c r="C113" s="2"/>
      <c r="D113" s="2"/>
    </row>
    <row r="114" spans="3:4" x14ac:dyDescent="0.25">
      <c r="C114" s="2"/>
      <c r="D114" s="2"/>
    </row>
    <row r="115" spans="3:4" x14ac:dyDescent="0.25">
      <c r="C115" s="2"/>
      <c r="D115" s="2"/>
    </row>
    <row r="116" spans="3:4" x14ac:dyDescent="0.25">
      <c r="C116" s="2"/>
      <c r="D116" s="2"/>
    </row>
    <row r="117" spans="3:4" x14ac:dyDescent="0.25">
      <c r="C117" s="2"/>
      <c r="D117" s="2"/>
    </row>
    <row r="118" spans="3:4" x14ac:dyDescent="0.25">
      <c r="C118" s="2"/>
      <c r="D118" s="2"/>
    </row>
    <row r="119" spans="3:4" x14ac:dyDescent="0.25">
      <c r="C119" s="2"/>
      <c r="D119" s="2"/>
    </row>
    <row r="120" spans="3:4" x14ac:dyDescent="0.25">
      <c r="C120" s="2"/>
      <c r="D120" s="2"/>
    </row>
    <row r="121" spans="3:4" x14ac:dyDescent="0.25">
      <c r="C121" s="2"/>
      <c r="D121" s="2"/>
    </row>
    <row r="122" spans="3:4" x14ac:dyDescent="0.25">
      <c r="C122" s="2"/>
      <c r="D122" s="2"/>
    </row>
    <row r="123" spans="3:4" x14ac:dyDescent="0.25">
      <c r="C123" s="2"/>
      <c r="D123" s="2"/>
    </row>
    <row r="124" spans="3:4" x14ac:dyDescent="0.25">
      <c r="C124" s="2"/>
      <c r="D124" s="2"/>
    </row>
    <row r="125" spans="3:4" x14ac:dyDescent="0.25">
      <c r="C125" s="2"/>
      <c r="D125" s="2"/>
    </row>
  </sheetData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6"/>
  <sheetViews>
    <sheetView topLeftCell="H10" workbookViewId="0">
      <selection activeCell="T106" sqref="T106:Y106"/>
    </sheetView>
  </sheetViews>
  <sheetFormatPr baseColWidth="10" defaultRowHeight="15" x14ac:dyDescent="0.25"/>
  <cols>
    <col min="6" max="6" width="11.42578125" style="14"/>
    <col min="15" max="17" width="11.42578125" style="13"/>
    <col min="19" max="19" width="17.7109375" customWidth="1"/>
  </cols>
  <sheetData>
    <row r="1" spans="1:29" x14ac:dyDescent="0.25">
      <c r="A1" s="16" t="s">
        <v>60</v>
      </c>
      <c r="B1" s="16"/>
      <c r="C1" s="16"/>
      <c r="D1" s="16"/>
      <c r="E1" s="16"/>
      <c r="F1" s="16"/>
      <c r="G1" s="16"/>
      <c r="H1" s="16"/>
      <c r="I1" s="16"/>
      <c r="J1" s="16"/>
      <c r="K1" s="7"/>
      <c r="L1" s="7" t="s">
        <v>61</v>
      </c>
      <c r="M1" s="7" t="s">
        <v>371</v>
      </c>
      <c r="N1" s="7" t="s">
        <v>372</v>
      </c>
      <c r="O1" s="8" t="s">
        <v>373</v>
      </c>
      <c r="P1" s="8" t="s">
        <v>30</v>
      </c>
      <c r="Q1" s="8" t="s">
        <v>1</v>
      </c>
      <c r="S1" s="6" t="s">
        <v>27</v>
      </c>
      <c r="T1" s="6" t="s">
        <v>374</v>
      </c>
      <c r="U1" s="6" t="s">
        <v>30</v>
      </c>
      <c r="V1" s="6" t="s">
        <v>1</v>
      </c>
      <c r="X1" t="s">
        <v>386</v>
      </c>
      <c r="Y1" s="6" t="s">
        <v>374</v>
      </c>
      <c r="Z1" s="6" t="s">
        <v>30</v>
      </c>
      <c r="AA1" s="6" t="s">
        <v>1</v>
      </c>
    </row>
    <row r="2" spans="1:29" x14ac:dyDescent="0.25">
      <c r="A2" s="16" t="s">
        <v>61</v>
      </c>
      <c r="B2" s="16" t="s">
        <v>366</v>
      </c>
      <c r="C2" s="16" t="s">
        <v>367</v>
      </c>
      <c r="D2" s="16" t="s">
        <v>368</v>
      </c>
      <c r="E2" s="16" t="s">
        <v>369</v>
      </c>
      <c r="F2" s="16" t="s">
        <v>370</v>
      </c>
      <c r="G2" s="16" t="s">
        <v>30</v>
      </c>
      <c r="H2" s="16" t="s">
        <v>1</v>
      </c>
      <c r="I2" s="16" t="s">
        <v>31</v>
      </c>
      <c r="J2" s="18" t="s">
        <v>32</v>
      </c>
      <c r="K2" s="9"/>
      <c r="L2" s="7"/>
      <c r="M2" s="7"/>
      <c r="N2" s="7"/>
      <c r="O2" s="8"/>
      <c r="P2" s="8"/>
      <c r="Q2" s="8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</row>
    <row r="3" spans="1:29" x14ac:dyDescent="0.25">
      <c r="A3" s="19" t="s">
        <v>33</v>
      </c>
      <c r="B3" s="16">
        <v>309.24</v>
      </c>
      <c r="C3" s="16">
        <v>291.22000000000003</v>
      </c>
      <c r="D3" s="16">
        <f>B3-C3</f>
        <v>18.019999999999982</v>
      </c>
      <c r="E3" s="16">
        <v>533.39</v>
      </c>
      <c r="F3" s="16">
        <v>420.85</v>
      </c>
      <c r="G3" s="16">
        <v>1</v>
      </c>
      <c r="H3" s="16">
        <v>1</v>
      </c>
      <c r="I3" s="16">
        <v>1</v>
      </c>
      <c r="J3" s="16">
        <v>1</v>
      </c>
      <c r="K3" s="9"/>
      <c r="L3" s="7" t="s">
        <v>33</v>
      </c>
      <c r="M3" s="7">
        <v>0.13789999999999999</v>
      </c>
      <c r="N3" s="7">
        <v>0.16550000000000001</v>
      </c>
      <c r="O3" s="8">
        <f t="shared" ref="O3:O26" si="0">AVERAGE(M3:N3)</f>
        <v>0.1517</v>
      </c>
      <c r="P3" s="8">
        <v>1</v>
      </c>
      <c r="Q3" s="8">
        <v>1</v>
      </c>
      <c r="S3" s="10" t="s">
        <v>101</v>
      </c>
      <c r="T3" s="13">
        <v>0.19800000000000001</v>
      </c>
      <c r="U3" s="13">
        <v>1</v>
      </c>
      <c r="V3" s="13">
        <v>1</v>
      </c>
      <c r="W3" s="13"/>
      <c r="X3" s="13" t="s">
        <v>100</v>
      </c>
      <c r="Y3" s="13">
        <v>0.13</v>
      </c>
      <c r="Z3" s="13">
        <v>1</v>
      </c>
      <c r="AA3" s="13">
        <v>1</v>
      </c>
    </row>
    <row r="4" spans="1:29" x14ac:dyDescent="0.25">
      <c r="A4" s="19" t="s">
        <v>34</v>
      </c>
      <c r="B4" s="16">
        <v>320.79000000000002</v>
      </c>
      <c r="C4" s="16">
        <v>316.33999999999997</v>
      </c>
      <c r="D4" s="16">
        <f t="shared" ref="D4:D64" si="1">B4-C4</f>
        <v>4.4500000000000455</v>
      </c>
      <c r="E4" s="16">
        <v>484.58</v>
      </c>
      <c r="F4" s="16" t="s">
        <v>35</v>
      </c>
      <c r="G4" s="16">
        <v>1</v>
      </c>
      <c r="H4" s="16">
        <v>1</v>
      </c>
      <c r="I4" s="16">
        <v>1</v>
      </c>
      <c r="J4" s="16">
        <v>1</v>
      </c>
      <c r="K4" s="9"/>
      <c r="L4" s="7" t="s">
        <v>34</v>
      </c>
      <c r="M4" s="7">
        <v>0.14729999999999999</v>
      </c>
      <c r="N4" s="7">
        <v>0.17519999999999999</v>
      </c>
      <c r="O4" s="8">
        <f t="shared" si="0"/>
        <v>0.16125</v>
      </c>
      <c r="P4" s="8">
        <v>1</v>
      </c>
      <c r="Q4" s="8">
        <v>1</v>
      </c>
      <c r="S4" s="10" t="s">
        <v>102</v>
      </c>
      <c r="T4" s="13">
        <v>0.24085000000000001</v>
      </c>
      <c r="U4" s="13">
        <v>1</v>
      </c>
      <c r="V4" s="13">
        <v>1</v>
      </c>
      <c r="W4" s="13"/>
      <c r="X4" s="10" t="s">
        <v>134</v>
      </c>
      <c r="Y4" s="13">
        <v>0.14689999999999998</v>
      </c>
      <c r="Z4" s="10">
        <v>2</v>
      </c>
      <c r="AA4" s="13">
        <v>1</v>
      </c>
    </row>
    <row r="5" spans="1:29" x14ac:dyDescent="0.25">
      <c r="A5" s="19" t="s">
        <v>36</v>
      </c>
      <c r="B5" s="16">
        <v>316.47000000000003</v>
      </c>
      <c r="C5" s="16">
        <v>288.26</v>
      </c>
      <c r="D5" s="16">
        <f t="shared" si="1"/>
        <v>28.210000000000036</v>
      </c>
      <c r="E5" s="16">
        <v>512.73</v>
      </c>
      <c r="F5" s="16">
        <v>416.95</v>
      </c>
      <c r="G5" s="16">
        <v>1</v>
      </c>
      <c r="H5" s="16">
        <v>1</v>
      </c>
      <c r="I5" s="16">
        <v>1</v>
      </c>
      <c r="J5" s="16">
        <v>1</v>
      </c>
      <c r="K5" s="9"/>
      <c r="L5" s="7" t="s">
        <v>36</v>
      </c>
      <c r="M5" s="7">
        <v>0.11020000000000001</v>
      </c>
      <c r="N5" s="7">
        <v>0.109</v>
      </c>
      <c r="O5" s="8">
        <f t="shared" si="0"/>
        <v>0.1096</v>
      </c>
      <c r="P5" s="8">
        <v>1</v>
      </c>
      <c r="Q5" s="8">
        <v>1</v>
      </c>
      <c r="S5" s="10" t="s">
        <v>103</v>
      </c>
      <c r="T5" s="13">
        <v>0.24015</v>
      </c>
      <c r="U5" s="13">
        <v>1</v>
      </c>
      <c r="V5" s="13">
        <v>1</v>
      </c>
      <c r="W5" s="13"/>
      <c r="X5" s="10" t="s">
        <v>135</v>
      </c>
      <c r="Y5" s="13">
        <v>9.0450000000000003E-2</v>
      </c>
      <c r="Z5" s="10">
        <v>2</v>
      </c>
      <c r="AA5" s="13">
        <v>1</v>
      </c>
    </row>
    <row r="6" spans="1:29" x14ac:dyDescent="0.25">
      <c r="A6" s="19" t="s">
        <v>37</v>
      </c>
      <c r="B6" s="16">
        <v>245.92</v>
      </c>
      <c r="C6" s="16">
        <v>264.7</v>
      </c>
      <c r="D6" s="16">
        <f>B6-C6</f>
        <v>-18.78</v>
      </c>
      <c r="E6" s="16">
        <v>468.07</v>
      </c>
      <c r="F6" s="16">
        <v>381.26</v>
      </c>
      <c r="G6" s="16">
        <v>2</v>
      </c>
      <c r="H6" s="16">
        <v>1</v>
      </c>
      <c r="I6" s="16">
        <v>1</v>
      </c>
      <c r="J6" s="16">
        <v>1</v>
      </c>
      <c r="K6" s="9"/>
      <c r="L6" s="7" t="s">
        <v>223</v>
      </c>
      <c r="M6" s="7">
        <v>0.1275</v>
      </c>
      <c r="N6" s="7">
        <v>0.1285</v>
      </c>
      <c r="O6" s="8">
        <f t="shared" si="0"/>
        <v>0.128</v>
      </c>
      <c r="P6" s="8">
        <v>1</v>
      </c>
      <c r="Q6" s="8">
        <v>1</v>
      </c>
      <c r="S6" s="10" t="s">
        <v>104</v>
      </c>
      <c r="T6" s="13">
        <v>0.21065</v>
      </c>
      <c r="U6" s="13">
        <v>1</v>
      </c>
      <c r="V6" s="13">
        <v>1</v>
      </c>
      <c r="W6" s="13"/>
      <c r="X6" s="10" t="s">
        <v>136</v>
      </c>
      <c r="Y6" s="13">
        <v>0.13624999999999998</v>
      </c>
      <c r="Z6" s="10">
        <v>2</v>
      </c>
      <c r="AA6" s="13">
        <v>1</v>
      </c>
    </row>
    <row r="7" spans="1:29" x14ac:dyDescent="0.25">
      <c r="A7" s="19" t="s">
        <v>38</v>
      </c>
      <c r="B7" s="16">
        <v>296.7</v>
      </c>
      <c r="C7" s="16">
        <v>295.63</v>
      </c>
      <c r="D7" s="16">
        <f t="shared" si="1"/>
        <v>1.0699999999999932</v>
      </c>
      <c r="E7" s="16">
        <v>510.51</v>
      </c>
      <c r="F7" s="16">
        <v>408.83</v>
      </c>
      <c r="G7" s="16">
        <v>2</v>
      </c>
      <c r="H7" s="16">
        <v>1</v>
      </c>
      <c r="I7" s="16">
        <v>1</v>
      </c>
      <c r="J7" s="16">
        <v>1</v>
      </c>
      <c r="K7" s="9"/>
      <c r="L7" s="7" t="s">
        <v>224</v>
      </c>
      <c r="M7" s="7">
        <v>0.11409999999999999</v>
      </c>
      <c r="N7" s="7">
        <v>0.1135</v>
      </c>
      <c r="O7" s="8">
        <f t="shared" si="0"/>
        <v>0.1138</v>
      </c>
      <c r="P7" s="8">
        <v>1</v>
      </c>
      <c r="Q7" s="8">
        <v>1</v>
      </c>
      <c r="S7" s="10" t="s">
        <v>105</v>
      </c>
      <c r="T7" s="13">
        <v>0.24310000000000001</v>
      </c>
      <c r="U7" s="13">
        <v>1</v>
      </c>
      <c r="V7" s="13">
        <v>1</v>
      </c>
      <c r="W7" s="13"/>
      <c r="X7" s="10" t="s">
        <v>137</v>
      </c>
      <c r="Y7" s="13">
        <v>0.13445000000000001</v>
      </c>
      <c r="Z7" s="10">
        <v>2</v>
      </c>
      <c r="AA7" s="13">
        <v>1</v>
      </c>
    </row>
    <row r="8" spans="1:29" x14ac:dyDescent="0.25">
      <c r="A8" s="19" t="s">
        <v>39</v>
      </c>
      <c r="B8" s="16">
        <v>304.39999999999998</v>
      </c>
      <c r="C8" s="16">
        <v>286.57</v>
      </c>
      <c r="D8" s="16">
        <f t="shared" si="1"/>
        <v>17.829999999999984</v>
      </c>
      <c r="E8" s="16">
        <v>510.45</v>
      </c>
      <c r="F8" s="16">
        <v>411.24</v>
      </c>
      <c r="G8" s="16">
        <v>2</v>
      </c>
      <c r="H8" s="16">
        <v>1</v>
      </c>
      <c r="I8" s="16">
        <v>1</v>
      </c>
      <c r="J8" s="16">
        <v>1</v>
      </c>
      <c r="K8" s="9"/>
      <c r="L8" s="7" t="s">
        <v>225</v>
      </c>
      <c r="M8" s="7">
        <v>0.1176</v>
      </c>
      <c r="N8" s="7">
        <v>0.1171</v>
      </c>
      <c r="O8" s="8">
        <f t="shared" si="0"/>
        <v>0.11735</v>
      </c>
      <c r="P8" s="8">
        <v>1</v>
      </c>
      <c r="Q8" s="8">
        <v>1</v>
      </c>
      <c r="S8" s="10" t="s">
        <v>106</v>
      </c>
      <c r="T8" s="13">
        <v>0.2157</v>
      </c>
      <c r="U8" s="13">
        <v>1</v>
      </c>
      <c r="V8" s="13">
        <v>1</v>
      </c>
      <c r="W8" s="13"/>
      <c r="X8" s="10" t="s">
        <v>138</v>
      </c>
      <c r="Y8" s="8">
        <v>0.15665000000000001</v>
      </c>
      <c r="Z8" s="10">
        <v>2</v>
      </c>
      <c r="AA8" s="13">
        <v>1</v>
      </c>
    </row>
    <row r="9" spans="1:29" x14ac:dyDescent="0.25">
      <c r="A9" s="19" t="s">
        <v>40</v>
      </c>
      <c r="B9" s="16">
        <v>263.67</v>
      </c>
      <c r="C9" s="16">
        <v>269.95</v>
      </c>
      <c r="D9" s="16">
        <f t="shared" si="1"/>
        <v>-6.2799999999999727</v>
      </c>
      <c r="E9" s="16">
        <v>477.43</v>
      </c>
      <c r="F9" s="16">
        <v>401.57</v>
      </c>
      <c r="G9" s="16">
        <v>3</v>
      </c>
      <c r="H9" s="16">
        <v>1</v>
      </c>
      <c r="I9" s="16">
        <v>1</v>
      </c>
      <c r="J9" s="16">
        <v>1</v>
      </c>
      <c r="K9" s="9"/>
      <c r="L9" s="20" t="s">
        <v>37</v>
      </c>
      <c r="M9" s="20">
        <v>0.12770000000000001</v>
      </c>
      <c r="N9" s="20">
        <v>0.13650000000000001</v>
      </c>
      <c r="O9" s="9">
        <f t="shared" si="0"/>
        <v>0.1321</v>
      </c>
      <c r="P9" s="8">
        <v>2</v>
      </c>
      <c r="Q9" s="8">
        <v>1</v>
      </c>
      <c r="S9" s="10" t="s">
        <v>107</v>
      </c>
      <c r="T9" s="13">
        <v>0.21315000000000001</v>
      </c>
      <c r="U9" s="13">
        <v>1</v>
      </c>
      <c r="V9" s="13">
        <v>1</v>
      </c>
      <c r="W9" s="13"/>
      <c r="X9" s="10" t="s">
        <v>139</v>
      </c>
      <c r="Y9" s="8">
        <v>0.12445000000000001</v>
      </c>
      <c r="Z9" s="10">
        <v>2</v>
      </c>
      <c r="AA9" s="13">
        <v>1</v>
      </c>
    </row>
    <row r="10" spans="1:29" x14ac:dyDescent="0.25">
      <c r="A10" s="19" t="s">
        <v>41</v>
      </c>
      <c r="B10" s="16">
        <v>269.70999999999998</v>
      </c>
      <c r="C10" s="16">
        <v>302.2</v>
      </c>
      <c r="D10" s="16">
        <f t="shared" si="1"/>
        <v>-32.490000000000009</v>
      </c>
      <c r="E10" s="16">
        <v>503.39</v>
      </c>
      <c r="F10" s="16">
        <v>388.99</v>
      </c>
      <c r="G10" s="16">
        <v>3</v>
      </c>
      <c r="H10" s="16">
        <v>1</v>
      </c>
      <c r="I10" s="16">
        <v>1</v>
      </c>
      <c r="J10" s="16">
        <v>1</v>
      </c>
      <c r="K10" s="9"/>
      <c r="L10" s="20" t="s">
        <v>226</v>
      </c>
      <c r="M10" s="20">
        <v>0.11119999999999999</v>
      </c>
      <c r="N10" s="20">
        <v>0.1176</v>
      </c>
      <c r="O10" s="9">
        <f t="shared" si="0"/>
        <v>0.1144</v>
      </c>
      <c r="P10" s="8">
        <v>2</v>
      </c>
      <c r="Q10" s="8">
        <v>1</v>
      </c>
      <c r="S10" s="10" t="s">
        <v>108</v>
      </c>
      <c r="T10" s="13">
        <v>0.24210000000000001</v>
      </c>
      <c r="U10" s="13">
        <v>1</v>
      </c>
      <c r="V10" s="13">
        <v>1</v>
      </c>
      <c r="W10" s="13"/>
      <c r="X10" s="10" t="s">
        <v>143</v>
      </c>
      <c r="Y10" s="13">
        <v>0.12605</v>
      </c>
      <c r="Z10" s="10">
        <v>4</v>
      </c>
      <c r="AA10" s="10">
        <v>1</v>
      </c>
    </row>
    <row r="11" spans="1:29" x14ac:dyDescent="0.25">
      <c r="A11" s="19" t="s">
        <v>42</v>
      </c>
      <c r="B11" s="16">
        <v>262.20999999999998</v>
      </c>
      <c r="C11" s="16">
        <v>282.35000000000002</v>
      </c>
      <c r="D11" s="16">
        <f t="shared" si="1"/>
        <v>-20.140000000000043</v>
      </c>
      <c r="E11" s="16">
        <v>472.58</v>
      </c>
      <c r="F11" s="16">
        <v>386.88</v>
      </c>
      <c r="G11" s="16">
        <v>4</v>
      </c>
      <c r="H11" s="16">
        <v>1</v>
      </c>
      <c r="I11" s="16">
        <v>1</v>
      </c>
      <c r="J11" s="16">
        <v>1</v>
      </c>
      <c r="K11" s="9"/>
      <c r="L11" s="20" t="s">
        <v>39</v>
      </c>
      <c r="M11" s="20">
        <v>0.12790000000000001</v>
      </c>
      <c r="N11" s="20">
        <v>0.1313</v>
      </c>
      <c r="O11" s="9">
        <f t="shared" si="0"/>
        <v>0.12959999999999999</v>
      </c>
      <c r="P11" s="8">
        <v>2</v>
      </c>
      <c r="Q11" s="8">
        <v>1</v>
      </c>
      <c r="S11" s="10" t="s">
        <v>109</v>
      </c>
      <c r="T11" s="10">
        <v>0.2195</v>
      </c>
      <c r="U11" s="10">
        <v>1</v>
      </c>
      <c r="V11" s="13">
        <v>1</v>
      </c>
      <c r="W11" s="13"/>
      <c r="X11" s="9" t="s">
        <v>164</v>
      </c>
      <c r="Y11" s="8">
        <v>9.4899999999999998E-2</v>
      </c>
      <c r="Z11" s="10">
        <v>5</v>
      </c>
      <c r="AA11" s="13">
        <v>1</v>
      </c>
    </row>
    <row r="12" spans="1:29" x14ac:dyDescent="0.25">
      <c r="A12" s="19" t="s">
        <v>43</v>
      </c>
      <c r="B12" s="16">
        <v>249.67</v>
      </c>
      <c r="C12" s="16">
        <v>278.07</v>
      </c>
      <c r="D12" s="16">
        <f t="shared" si="1"/>
        <v>-28.400000000000006</v>
      </c>
      <c r="E12" s="16">
        <v>482.16</v>
      </c>
      <c r="F12" s="16">
        <v>390.11</v>
      </c>
      <c r="G12" s="16">
        <v>4</v>
      </c>
      <c r="H12" s="16">
        <v>1</v>
      </c>
      <c r="I12" s="16">
        <v>1</v>
      </c>
      <c r="J12" s="16">
        <v>1</v>
      </c>
      <c r="K12" s="9"/>
      <c r="L12" s="20" t="s">
        <v>227</v>
      </c>
      <c r="M12" s="20">
        <v>0.14180000000000001</v>
      </c>
      <c r="N12" s="20">
        <v>0.14610000000000001</v>
      </c>
      <c r="O12" s="9">
        <f t="shared" si="0"/>
        <v>0.14395000000000002</v>
      </c>
      <c r="P12" s="8">
        <v>2</v>
      </c>
      <c r="Q12" s="8">
        <v>1</v>
      </c>
      <c r="S12" s="10" t="s">
        <v>110</v>
      </c>
      <c r="T12" s="10">
        <v>0.22975000000000001</v>
      </c>
      <c r="U12" s="10">
        <v>1</v>
      </c>
      <c r="V12" s="13">
        <v>1</v>
      </c>
      <c r="W12" s="13"/>
      <c r="X12" s="9" t="s">
        <v>165</v>
      </c>
      <c r="Y12" s="8">
        <v>0.13745000000000002</v>
      </c>
      <c r="Z12" s="10">
        <v>5</v>
      </c>
      <c r="AA12" s="10">
        <v>1</v>
      </c>
    </row>
    <row r="13" spans="1:29" x14ac:dyDescent="0.25">
      <c r="A13" s="19" t="s">
        <v>44</v>
      </c>
      <c r="B13" s="16">
        <v>300.27999999999997</v>
      </c>
      <c r="C13" s="16">
        <v>296.89</v>
      </c>
      <c r="D13" s="16">
        <f t="shared" si="1"/>
        <v>3.3899999999999864</v>
      </c>
      <c r="E13" s="16">
        <v>531.71</v>
      </c>
      <c r="F13" s="16">
        <v>424.16</v>
      </c>
      <c r="G13" s="16">
        <v>4</v>
      </c>
      <c r="H13" s="16">
        <v>1</v>
      </c>
      <c r="I13" s="16">
        <v>1</v>
      </c>
      <c r="J13" s="16">
        <v>1</v>
      </c>
      <c r="K13" s="9"/>
      <c r="L13" s="20" t="s">
        <v>228</v>
      </c>
      <c r="M13" s="20">
        <v>0.12379999999999999</v>
      </c>
      <c r="N13" s="20">
        <v>0.12809999999999999</v>
      </c>
      <c r="O13" s="9">
        <f t="shared" si="0"/>
        <v>0.12595000000000001</v>
      </c>
      <c r="P13" s="8">
        <v>2</v>
      </c>
      <c r="Q13" s="8">
        <v>1</v>
      </c>
      <c r="S13" s="10" t="s">
        <v>111</v>
      </c>
      <c r="T13" s="10">
        <v>0.21154999999999999</v>
      </c>
      <c r="U13" s="10">
        <v>1</v>
      </c>
      <c r="V13" s="13">
        <v>1</v>
      </c>
      <c r="W13" s="13"/>
      <c r="X13" s="9" t="s">
        <v>166</v>
      </c>
      <c r="Y13" s="8">
        <v>0.14005000000000001</v>
      </c>
      <c r="Z13" s="10">
        <v>6</v>
      </c>
      <c r="AA13" s="10">
        <v>1</v>
      </c>
    </row>
    <row r="14" spans="1:29" x14ac:dyDescent="0.25">
      <c r="A14" s="19" t="s">
        <v>45</v>
      </c>
      <c r="B14" s="16">
        <v>294.60000000000002</v>
      </c>
      <c r="C14" s="16">
        <v>300.32</v>
      </c>
      <c r="D14" s="16">
        <f t="shared" si="1"/>
        <v>-5.7199999999999704</v>
      </c>
      <c r="E14" s="16">
        <v>537.58000000000004</v>
      </c>
      <c r="F14" s="16">
        <v>406.49</v>
      </c>
      <c r="G14" s="16">
        <v>5</v>
      </c>
      <c r="H14" s="16">
        <v>1</v>
      </c>
      <c r="I14" s="16">
        <v>1</v>
      </c>
      <c r="J14" s="16">
        <v>1</v>
      </c>
      <c r="K14" s="9"/>
      <c r="L14" s="20" t="s">
        <v>229</v>
      </c>
      <c r="M14" s="20">
        <v>0.1172</v>
      </c>
      <c r="N14" s="20">
        <v>0.1144</v>
      </c>
      <c r="O14" s="9">
        <f t="shared" si="0"/>
        <v>0.1158</v>
      </c>
      <c r="P14" s="8">
        <v>2</v>
      </c>
      <c r="Q14" s="8">
        <v>1</v>
      </c>
      <c r="S14" s="10" t="s">
        <v>112</v>
      </c>
      <c r="T14" s="10">
        <v>0.21265000000000001</v>
      </c>
      <c r="U14" s="10">
        <v>1</v>
      </c>
      <c r="V14" s="13">
        <v>1</v>
      </c>
      <c r="W14" s="13"/>
      <c r="X14" s="9" t="s">
        <v>167</v>
      </c>
      <c r="Y14" s="10">
        <v>0.13735</v>
      </c>
      <c r="Z14" s="10">
        <v>6</v>
      </c>
      <c r="AA14" s="10">
        <v>1</v>
      </c>
    </row>
    <row r="15" spans="1:29" x14ac:dyDescent="0.25">
      <c r="A15" s="19" t="s">
        <v>46</v>
      </c>
      <c r="B15" s="16">
        <v>309.38</v>
      </c>
      <c r="C15" s="16">
        <v>294.41000000000003</v>
      </c>
      <c r="D15" s="16">
        <f t="shared" si="1"/>
        <v>14.96999999999997</v>
      </c>
      <c r="E15" s="16">
        <v>518.87</v>
      </c>
      <c r="F15" s="16">
        <v>428.64</v>
      </c>
      <c r="G15" s="16">
        <v>5</v>
      </c>
      <c r="H15" s="16">
        <v>1</v>
      </c>
      <c r="I15" s="16">
        <v>1</v>
      </c>
      <c r="J15" s="16">
        <v>1</v>
      </c>
      <c r="K15" s="9"/>
      <c r="L15" s="20" t="s">
        <v>40</v>
      </c>
      <c r="M15" s="20">
        <v>0.14729999999999999</v>
      </c>
      <c r="N15" s="20">
        <v>0.17519999999999999</v>
      </c>
      <c r="O15" s="9">
        <f t="shared" si="0"/>
        <v>0.16125</v>
      </c>
      <c r="P15" s="8">
        <v>3</v>
      </c>
      <c r="Q15" s="8">
        <v>1</v>
      </c>
      <c r="S15" s="10" t="s">
        <v>113</v>
      </c>
      <c r="T15" s="10">
        <v>0.21299999999999999</v>
      </c>
      <c r="U15" s="10">
        <v>1</v>
      </c>
      <c r="V15" s="13">
        <v>1</v>
      </c>
      <c r="W15" s="13"/>
      <c r="X15" s="9" t="s">
        <v>168</v>
      </c>
      <c r="Y15" s="8">
        <v>0.13929999999999998</v>
      </c>
      <c r="Z15" s="10">
        <v>6</v>
      </c>
      <c r="AA15" s="10">
        <v>1</v>
      </c>
    </row>
    <row r="16" spans="1:29" x14ac:dyDescent="0.25">
      <c r="A16" s="19" t="s">
        <v>47</v>
      </c>
      <c r="B16" s="16">
        <v>286.57</v>
      </c>
      <c r="C16" s="16">
        <v>282.16000000000003</v>
      </c>
      <c r="D16" s="16">
        <f t="shared" si="1"/>
        <v>4.4099999999999682</v>
      </c>
      <c r="E16" s="16">
        <v>496.91</v>
      </c>
      <c r="F16" s="16">
        <v>399.57</v>
      </c>
      <c r="G16" s="16">
        <v>5</v>
      </c>
      <c r="H16" s="16">
        <v>1</v>
      </c>
      <c r="I16" s="16">
        <v>1</v>
      </c>
      <c r="J16" s="16">
        <v>1</v>
      </c>
      <c r="K16" s="9"/>
      <c r="L16" s="20" t="s">
        <v>41</v>
      </c>
      <c r="M16" s="20">
        <v>9.5699999999999993E-2</v>
      </c>
      <c r="N16" s="20">
        <v>9.3399999999999997E-2</v>
      </c>
      <c r="O16" s="9">
        <f t="shared" si="0"/>
        <v>9.4549999999999995E-2</v>
      </c>
      <c r="P16" s="8">
        <v>3</v>
      </c>
      <c r="Q16" s="8">
        <v>1</v>
      </c>
      <c r="S16" s="10" t="s">
        <v>114</v>
      </c>
      <c r="T16" s="9">
        <v>0.24285000000000001</v>
      </c>
      <c r="U16" s="10">
        <v>1</v>
      </c>
      <c r="V16" s="13">
        <v>1</v>
      </c>
      <c r="W16" s="13"/>
      <c r="X16" s="9" t="s">
        <v>169</v>
      </c>
      <c r="Y16" s="8">
        <v>0.14574999999999999</v>
      </c>
      <c r="Z16" s="10">
        <v>6</v>
      </c>
      <c r="AA16" s="10">
        <v>1</v>
      </c>
    </row>
    <row r="17" spans="1:27" x14ac:dyDescent="0.25">
      <c r="A17" s="19" t="s">
        <v>48</v>
      </c>
      <c r="B17" s="16">
        <v>295.63</v>
      </c>
      <c r="C17" s="16">
        <v>276.29000000000002</v>
      </c>
      <c r="D17" s="16">
        <f t="shared" si="1"/>
        <v>19.339999999999975</v>
      </c>
      <c r="E17" s="16">
        <v>500.2</v>
      </c>
      <c r="F17" s="16">
        <v>396.17</v>
      </c>
      <c r="G17" s="16">
        <v>6</v>
      </c>
      <c r="H17" s="16">
        <v>1</v>
      </c>
      <c r="I17" s="16">
        <v>1</v>
      </c>
      <c r="J17" s="16">
        <v>1</v>
      </c>
      <c r="K17" s="9"/>
      <c r="L17" s="20" t="s">
        <v>42</v>
      </c>
      <c r="M17" s="20">
        <v>0.11550000000000001</v>
      </c>
      <c r="N17" s="20">
        <v>0.1244</v>
      </c>
      <c r="O17" s="9">
        <f t="shared" si="0"/>
        <v>0.11995</v>
      </c>
      <c r="P17" s="8">
        <v>4</v>
      </c>
      <c r="Q17" s="8">
        <v>1</v>
      </c>
      <c r="S17" s="10" t="s">
        <v>115</v>
      </c>
      <c r="T17" s="9">
        <v>0.21984999999999999</v>
      </c>
      <c r="U17" s="10">
        <v>1</v>
      </c>
      <c r="V17" s="13">
        <v>1</v>
      </c>
      <c r="W17" s="13"/>
      <c r="X17" s="10" t="s">
        <v>142</v>
      </c>
      <c r="Y17" s="13">
        <v>0.12859999999999999</v>
      </c>
      <c r="Z17" s="10">
        <v>4</v>
      </c>
      <c r="AA17" s="13">
        <v>1</v>
      </c>
    </row>
    <row r="18" spans="1:27" x14ac:dyDescent="0.25">
      <c r="A18" s="19" t="s">
        <v>49</v>
      </c>
      <c r="B18" s="16">
        <v>297.60000000000002</v>
      </c>
      <c r="C18" s="16">
        <v>265.95999999999998</v>
      </c>
      <c r="D18" s="16">
        <f t="shared" si="1"/>
        <v>31.640000000000043</v>
      </c>
      <c r="E18" s="16">
        <v>501.88</v>
      </c>
      <c r="F18" s="16">
        <v>403.96</v>
      </c>
      <c r="G18" s="16">
        <v>6</v>
      </c>
      <c r="H18" s="16">
        <v>1</v>
      </c>
      <c r="I18" s="16">
        <v>1</v>
      </c>
      <c r="J18" s="16">
        <v>1</v>
      </c>
      <c r="K18" s="9"/>
      <c r="L18" s="20" t="s">
        <v>43</v>
      </c>
      <c r="M18" s="20">
        <v>8.6900000000000005E-2</v>
      </c>
      <c r="N18" s="20">
        <v>9.5299999999999996E-2</v>
      </c>
      <c r="O18" s="9">
        <f t="shared" si="0"/>
        <v>9.11E-2</v>
      </c>
      <c r="P18" s="8">
        <v>4</v>
      </c>
      <c r="Q18" s="8">
        <v>1</v>
      </c>
      <c r="S18" s="10" t="s">
        <v>116</v>
      </c>
      <c r="T18" s="9">
        <v>0.22825000000000001</v>
      </c>
      <c r="U18" s="10">
        <v>1</v>
      </c>
      <c r="V18" s="13">
        <v>1</v>
      </c>
      <c r="W18" s="13"/>
      <c r="X18" s="9" t="s">
        <v>207</v>
      </c>
      <c r="Y18" s="8">
        <v>0.13625000000000001</v>
      </c>
      <c r="Z18" s="13">
        <v>1</v>
      </c>
      <c r="AA18" s="13">
        <v>2</v>
      </c>
    </row>
    <row r="19" spans="1:27" x14ac:dyDescent="0.25">
      <c r="A19" s="19" t="s">
        <v>50</v>
      </c>
      <c r="B19" s="16">
        <v>293.47000000000003</v>
      </c>
      <c r="C19" s="16">
        <v>299.29000000000002</v>
      </c>
      <c r="D19" s="16">
        <f t="shared" si="1"/>
        <v>-5.8199999999999932</v>
      </c>
      <c r="E19" s="16">
        <v>526.9</v>
      </c>
      <c r="F19" s="16">
        <v>414.87</v>
      </c>
      <c r="G19" s="16">
        <v>6</v>
      </c>
      <c r="H19" s="16">
        <v>1</v>
      </c>
      <c r="I19" s="16">
        <v>1</v>
      </c>
      <c r="J19" s="16">
        <v>1</v>
      </c>
      <c r="K19" s="9"/>
      <c r="L19" s="20" t="s">
        <v>44</v>
      </c>
      <c r="M19" s="20">
        <v>0.13789999999999999</v>
      </c>
      <c r="N19" s="20">
        <v>0.1452</v>
      </c>
      <c r="O19" s="9">
        <f t="shared" si="0"/>
        <v>0.14155000000000001</v>
      </c>
      <c r="P19" s="8">
        <v>4</v>
      </c>
      <c r="Q19" s="8">
        <v>1</v>
      </c>
      <c r="S19" s="10" t="s">
        <v>117</v>
      </c>
      <c r="T19" s="9">
        <v>0.23649999999999999</v>
      </c>
      <c r="U19" s="10">
        <v>1</v>
      </c>
      <c r="V19" s="13">
        <v>1</v>
      </c>
      <c r="W19" s="13"/>
      <c r="X19" s="9" t="s">
        <v>222</v>
      </c>
      <c r="Y19" s="9">
        <v>0.12725</v>
      </c>
      <c r="Z19" s="13">
        <v>2</v>
      </c>
      <c r="AA19" s="13">
        <v>2</v>
      </c>
    </row>
    <row r="20" spans="1:27" x14ac:dyDescent="0.25">
      <c r="A20" s="19" t="s">
        <v>51</v>
      </c>
      <c r="B20" s="16">
        <v>304.32</v>
      </c>
      <c r="C20" s="16">
        <v>281.36</v>
      </c>
      <c r="D20" s="16">
        <f t="shared" si="1"/>
        <v>22.95999999999998</v>
      </c>
      <c r="E20" s="16">
        <v>501.7</v>
      </c>
      <c r="F20" s="16">
        <v>402.89</v>
      </c>
      <c r="G20" s="16">
        <v>7</v>
      </c>
      <c r="H20" s="16">
        <v>1</v>
      </c>
      <c r="I20" s="16">
        <v>1</v>
      </c>
      <c r="J20" s="16">
        <v>1</v>
      </c>
      <c r="K20" s="9"/>
      <c r="L20" s="20" t="s">
        <v>230</v>
      </c>
      <c r="M20" s="20">
        <v>0.1409</v>
      </c>
      <c r="N20" s="20">
        <v>0.1489</v>
      </c>
      <c r="O20" s="9">
        <f t="shared" si="0"/>
        <v>0.1449</v>
      </c>
      <c r="P20" s="8">
        <v>4</v>
      </c>
      <c r="Q20" s="8">
        <v>1</v>
      </c>
      <c r="S20" s="10" t="s">
        <v>118</v>
      </c>
      <c r="T20" s="9">
        <v>0.1981</v>
      </c>
      <c r="U20" s="10">
        <v>1</v>
      </c>
      <c r="V20" s="13">
        <v>1</v>
      </c>
      <c r="W20" s="13"/>
      <c r="X20" s="9" t="s">
        <v>183</v>
      </c>
      <c r="Y20" s="8">
        <v>0.12705</v>
      </c>
      <c r="Z20" s="13">
        <v>1</v>
      </c>
      <c r="AA20" s="13">
        <v>3</v>
      </c>
    </row>
    <row r="21" spans="1:27" x14ac:dyDescent="0.25">
      <c r="A21" s="19" t="s">
        <v>52</v>
      </c>
      <c r="B21" s="16">
        <v>322.05</v>
      </c>
      <c r="C21" s="16">
        <v>318.33999999999997</v>
      </c>
      <c r="D21" s="16">
        <f t="shared" si="1"/>
        <v>3.7100000000000364</v>
      </c>
      <c r="E21" s="16">
        <v>537.86</v>
      </c>
      <c r="F21" s="16">
        <v>414.65</v>
      </c>
      <c r="G21" s="16">
        <v>7</v>
      </c>
      <c r="H21" s="16">
        <v>1</v>
      </c>
      <c r="I21" s="16">
        <v>1</v>
      </c>
      <c r="J21" s="16">
        <v>1</v>
      </c>
      <c r="K21" s="9"/>
      <c r="L21" s="9" t="s">
        <v>231</v>
      </c>
      <c r="M21" s="9">
        <v>0.12379999999999999</v>
      </c>
      <c r="N21" s="9">
        <v>0.1205</v>
      </c>
      <c r="O21" s="9">
        <f t="shared" si="0"/>
        <v>0.12214999999999999</v>
      </c>
      <c r="P21" s="8">
        <v>4</v>
      </c>
      <c r="Q21" s="8">
        <v>1</v>
      </c>
      <c r="S21" s="10" t="s">
        <v>119</v>
      </c>
      <c r="T21" s="9">
        <v>0.1646</v>
      </c>
      <c r="U21" s="10">
        <v>1</v>
      </c>
      <c r="V21" s="13">
        <v>1</v>
      </c>
      <c r="W21" s="13"/>
      <c r="X21" s="9" t="s">
        <v>197</v>
      </c>
      <c r="Y21" s="9">
        <v>0.1497</v>
      </c>
      <c r="Z21" s="13">
        <v>2</v>
      </c>
      <c r="AA21" s="13">
        <v>3</v>
      </c>
    </row>
    <row r="22" spans="1:27" x14ac:dyDescent="0.25">
      <c r="A22" s="19" t="s">
        <v>53</v>
      </c>
      <c r="B22" s="16">
        <v>292.62</v>
      </c>
      <c r="C22" s="16">
        <v>306.19</v>
      </c>
      <c r="D22" s="16">
        <f t="shared" si="1"/>
        <v>-13.569999999999993</v>
      </c>
      <c r="E22" s="16">
        <v>538.48</v>
      </c>
      <c r="F22" s="16">
        <v>417.84</v>
      </c>
      <c r="G22" s="16">
        <v>8</v>
      </c>
      <c r="H22" s="16">
        <v>1</v>
      </c>
      <c r="I22" s="16">
        <v>1</v>
      </c>
      <c r="J22" s="16">
        <v>1</v>
      </c>
      <c r="K22" s="9"/>
      <c r="L22" s="9" t="s">
        <v>232</v>
      </c>
      <c r="M22" s="9">
        <v>0.12089999999999999</v>
      </c>
      <c r="N22" s="9">
        <v>0.11890000000000001</v>
      </c>
      <c r="O22" s="9">
        <f t="shared" si="0"/>
        <v>0.11990000000000001</v>
      </c>
      <c r="P22" s="8">
        <v>4</v>
      </c>
      <c r="Q22" s="8">
        <v>1</v>
      </c>
      <c r="S22" s="10" t="s">
        <v>120</v>
      </c>
      <c r="T22" s="9">
        <v>0.18715000000000001</v>
      </c>
      <c r="U22" s="10">
        <v>1</v>
      </c>
      <c r="V22" s="13">
        <v>1</v>
      </c>
      <c r="W22" s="13"/>
      <c r="X22" s="9" t="s">
        <v>198</v>
      </c>
      <c r="Y22" s="9">
        <v>0.1154</v>
      </c>
      <c r="Z22" s="13">
        <v>2</v>
      </c>
      <c r="AA22" s="13">
        <v>3</v>
      </c>
    </row>
    <row r="23" spans="1:27" x14ac:dyDescent="0.25">
      <c r="A23" s="19" t="s">
        <v>54</v>
      </c>
      <c r="B23" s="16">
        <v>298.16000000000003</v>
      </c>
      <c r="C23" s="16">
        <v>260.27999999999997</v>
      </c>
      <c r="D23" s="16">
        <f t="shared" si="1"/>
        <v>37.880000000000052</v>
      </c>
      <c r="E23" s="16">
        <v>496.16</v>
      </c>
      <c r="F23" s="16">
        <v>405.38</v>
      </c>
      <c r="G23" s="16">
        <v>8</v>
      </c>
      <c r="H23" s="16">
        <v>1</v>
      </c>
      <c r="I23" s="16">
        <v>1</v>
      </c>
      <c r="J23" s="16">
        <v>1</v>
      </c>
      <c r="K23" s="9"/>
      <c r="L23" s="20" t="s">
        <v>45</v>
      </c>
      <c r="M23" s="20">
        <v>0.13919999999999999</v>
      </c>
      <c r="N23" s="20">
        <v>0.16289999999999999</v>
      </c>
      <c r="O23" s="9">
        <f t="shared" si="0"/>
        <v>0.15104999999999999</v>
      </c>
      <c r="P23" s="8">
        <v>5</v>
      </c>
      <c r="Q23" s="8">
        <v>1</v>
      </c>
      <c r="S23" s="10" t="s">
        <v>121</v>
      </c>
      <c r="T23" s="9">
        <v>0.20344999999999999</v>
      </c>
      <c r="U23" s="10">
        <v>1</v>
      </c>
      <c r="V23" s="13">
        <v>1</v>
      </c>
      <c r="W23" s="13"/>
      <c r="X23" s="9" t="s">
        <v>199</v>
      </c>
      <c r="Y23" s="9">
        <v>0.14180000000000001</v>
      </c>
      <c r="Z23" s="13">
        <v>2</v>
      </c>
      <c r="AA23" s="13">
        <v>3</v>
      </c>
    </row>
    <row r="24" spans="1:27" x14ac:dyDescent="0.25">
      <c r="A24" s="19" t="s">
        <v>55</v>
      </c>
      <c r="B24" s="16">
        <v>292.01</v>
      </c>
      <c r="C24" s="16">
        <v>307.55</v>
      </c>
      <c r="D24" s="16">
        <f t="shared" si="1"/>
        <v>-15.54000000000002</v>
      </c>
      <c r="E24" s="16">
        <v>527.49</v>
      </c>
      <c r="F24" s="16">
        <v>408.22</v>
      </c>
      <c r="G24" s="16">
        <v>8</v>
      </c>
      <c r="H24" s="16">
        <v>1</v>
      </c>
      <c r="I24" s="16">
        <v>1</v>
      </c>
      <c r="J24" s="16">
        <v>1</v>
      </c>
      <c r="K24" s="9"/>
      <c r="L24" s="20" t="s">
        <v>46</v>
      </c>
      <c r="M24" s="20"/>
      <c r="N24" s="20"/>
      <c r="O24" s="9"/>
      <c r="P24" s="8">
        <v>5</v>
      </c>
      <c r="Q24" s="8">
        <v>1</v>
      </c>
      <c r="S24" s="10" t="s">
        <v>122</v>
      </c>
      <c r="T24" s="9">
        <v>0.1762</v>
      </c>
      <c r="U24" s="10">
        <v>1</v>
      </c>
      <c r="V24" s="13">
        <v>1</v>
      </c>
      <c r="W24" s="13"/>
      <c r="X24" s="9" t="s">
        <v>220</v>
      </c>
      <c r="Y24" s="9">
        <v>0.1371</v>
      </c>
      <c r="Z24" s="13">
        <v>3</v>
      </c>
      <c r="AA24" s="13">
        <v>4</v>
      </c>
    </row>
    <row r="25" spans="1:27" x14ac:dyDescent="0.25">
      <c r="A25" s="19" t="s">
        <v>56</v>
      </c>
      <c r="B25" s="16">
        <v>392.84</v>
      </c>
      <c r="C25" s="16">
        <v>298.58999999999997</v>
      </c>
      <c r="D25" s="16">
        <f t="shared" si="1"/>
        <v>94.25</v>
      </c>
      <c r="E25" s="16">
        <v>514.49</v>
      </c>
      <c r="F25" s="16">
        <v>428.87</v>
      </c>
      <c r="G25" s="16">
        <v>9</v>
      </c>
      <c r="H25" s="16">
        <v>1</v>
      </c>
      <c r="I25" s="16">
        <v>1</v>
      </c>
      <c r="J25" s="16">
        <v>1</v>
      </c>
      <c r="K25" s="9"/>
      <c r="L25" s="20" t="s">
        <v>233</v>
      </c>
      <c r="M25" s="20">
        <v>0.15090000000000001</v>
      </c>
      <c r="N25" s="20">
        <v>0.15709999999999999</v>
      </c>
      <c r="O25" s="9">
        <f t="shared" si="0"/>
        <v>0.154</v>
      </c>
      <c r="P25" s="8">
        <v>5</v>
      </c>
      <c r="Q25" s="8">
        <v>1</v>
      </c>
      <c r="S25" s="10" t="s">
        <v>123</v>
      </c>
      <c r="T25" s="9">
        <v>0.20935000000000001</v>
      </c>
      <c r="U25" s="10">
        <v>1</v>
      </c>
      <c r="V25" s="13">
        <v>1</v>
      </c>
      <c r="W25" s="13"/>
      <c r="X25" s="13"/>
      <c r="Y25" s="13"/>
      <c r="Z25" s="13"/>
      <c r="AA25" s="13"/>
    </row>
    <row r="26" spans="1:27" x14ac:dyDescent="0.25">
      <c r="A26" s="19" t="s">
        <v>57</v>
      </c>
      <c r="B26" s="16">
        <v>279.33999999999997</v>
      </c>
      <c r="C26" s="16">
        <v>338.91</v>
      </c>
      <c r="D26" s="16">
        <f t="shared" si="1"/>
        <v>-59.57000000000005</v>
      </c>
      <c r="E26" s="16">
        <v>517.70000000000005</v>
      </c>
      <c r="F26" s="16">
        <v>420.42</v>
      </c>
      <c r="G26" s="16">
        <v>9</v>
      </c>
      <c r="H26" s="16">
        <v>1</v>
      </c>
      <c r="I26" s="16">
        <v>1</v>
      </c>
      <c r="J26" s="16">
        <v>1</v>
      </c>
      <c r="K26" s="9"/>
      <c r="L26" s="20" t="s">
        <v>234</v>
      </c>
      <c r="M26" s="20">
        <v>0.1172</v>
      </c>
      <c r="N26" s="20">
        <v>0.1168</v>
      </c>
      <c r="O26" s="9">
        <f t="shared" si="0"/>
        <v>0.11699999999999999</v>
      </c>
      <c r="P26" s="8">
        <v>5</v>
      </c>
      <c r="Q26" s="8">
        <v>1</v>
      </c>
      <c r="S26" s="10" t="s">
        <v>124</v>
      </c>
      <c r="T26" s="9">
        <v>0.1875</v>
      </c>
      <c r="U26" s="10">
        <v>1</v>
      </c>
      <c r="V26" s="13">
        <v>1</v>
      </c>
      <c r="W26" s="13"/>
      <c r="X26" s="13"/>
      <c r="Y26" s="13"/>
      <c r="Z26" s="13"/>
      <c r="AA26" s="13"/>
    </row>
    <row r="27" spans="1:27" x14ac:dyDescent="0.25">
      <c r="A27" s="19" t="s">
        <v>58</v>
      </c>
      <c r="B27" s="16">
        <v>295.2</v>
      </c>
      <c r="C27" s="16">
        <v>300.74</v>
      </c>
      <c r="D27" s="16">
        <f t="shared" si="1"/>
        <v>-5.5400000000000205</v>
      </c>
      <c r="E27" s="16">
        <v>530.41</v>
      </c>
      <c r="F27" s="16">
        <v>410.65</v>
      </c>
      <c r="G27" s="16">
        <v>9</v>
      </c>
      <c r="H27" s="16">
        <v>1</v>
      </c>
      <c r="I27" s="16">
        <v>1</v>
      </c>
      <c r="J27" s="16">
        <v>1</v>
      </c>
      <c r="K27" s="9"/>
      <c r="L27" s="9" t="s">
        <v>235</v>
      </c>
      <c r="M27" s="9">
        <v>0.10390000000000001</v>
      </c>
      <c r="N27" s="9">
        <v>0.10440000000000001</v>
      </c>
      <c r="O27" s="9">
        <v>0.10415000000000001</v>
      </c>
      <c r="P27" s="8">
        <v>5</v>
      </c>
      <c r="Q27" s="8">
        <v>1</v>
      </c>
      <c r="S27" s="10" t="s">
        <v>125</v>
      </c>
      <c r="T27" s="9">
        <v>0.18295</v>
      </c>
      <c r="U27" s="9">
        <v>1</v>
      </c>
      <c r="V27" s="13">
        <v>1</v>
      </c>
      <c r="W27" s="13"/>
      <c r="X27" s="13"/>
      <c r="Y27" s="13"/>
      <c r="Z27" s="13"/>
      <c r="AA27" s="13"/>
    </row>
    <row r="28" spans="1:27" x14ac:dyDescent="0.25">
      <c r="A28" s="19" t="s">
        <v>62</v>
      </c>
      <c r="B28" s="16">
        <v>303.14</v>
      </c>
      <c r="C28" s="16">
        <v>304.83</v>
      </c>
      <c r="D28" s="16">
        <f t="shared" si="1"/>
        <v>-1.6899999999999977</v>
      </c>
      <c r="E28" s="16">
        <v>515.91</v>
      </c>
      <c r="F28" s="16">
        <v>416.09</v>
      </c>
      <c r="G28" s="16">
        <v>1</v>
      </c>
      <c r="H28" s="16">
        <v>2</v>
      </c>
      <c r="I28" s="16">
        <v>2</v>
      </c>
      <c r="J28" s="16">
        <v>2</v>
      </c>
      <c r="K28" s="9"/>
      <c r="L28" s="9" t="s">
        <v>236</v>
      </c>
      <c r="M28" s="9">
        <v>0.1249</v>
      </c>
      <c r="N28" s="9">
        <v>0.1181</v>
      </c>
      <c r="O28" s="9">
        <v>0.1215</v>
      </c>
      <c r="P28" s="9">
        <v>5</v>
      </c>
      <c r="Q28" s="9">
        <v>1</v>
      </c>
      <c r="S28" s="10" t="s">
        <v>126</v>
      </c>
      <c r="T28" s="9">
        <v>0.193</v>
      </c>
      <c r="U28" s="10">
        <v>1</v>
      </c>
      <c r="V28" s="13">
        <v>1</v>
      </c>
      <c r="W28" s="13"/>
      <c r="X28" s="13"/>
      <c r="Y28" s="13"/>
      <c r="Z28" s="13"/>
      <c r="AA28" s="13"/>
    </row>
    <row r="29" spans="1:27" x14ac:dyDescent="0.25">
      <c r="A29" s="19" t="s">
        <v>63</v>
      </c>
      <c r="B29" s="16">
        <v>327.36</v>
      </c>
      <c r="C29" s="16">
        <v>268.45</v>
      </c>
      <c r="D29" s="16">
        <f t="shared" si="1"/>
        <v>58.910000000000025</v>
      </c>
      <c r="E29" s="16">
        <v>510.29</v>
      </c>
      <c r="F29" s="16">
        <v>412.92</v>
      </c>
      <c r="G29" s="16">
        <v>1</v>
      </c>
      <c r="H29" s="16">
        <v>2</v>
      </c>
      <c r="I29" s="16">
        <v>2</v>
      </c>
      <c r="J29" s="16">
        <v>2</v>
      </c>
      <c r="K29" s="9"/>
      <c r="L29" s="9" t="s">
        <v>48</v>
      </c>
      <c r="M29" s="9">
        <v>0.1055</v>
      </c>
      <c r="N29" s="9">
        <v>0.10390000000000001</v>
      </c>
      <c r="O29" s="9">
        <f t="shared" ref="O29:O60" si="2">AVERAGE(M29:N29)</f>
        <v>0.1047</v>
      </c>
      <c r="P29" s="8">
        <v>6</v>
      </c>
      <c r="Q29" s="8">
        <v>1</v>
      </c>
      <c r="S29" s="10" t="s">
        <v>127</v>
      </c>
      <c r="T29" s="9">
        <v>0.21840000000000001</v>
      </c>
      <c r="U29" s="10">
        <v>1</v>
      </c>
      <c r="V29" s="13">
        <v>1</v>
      </c>
      <c r="W29" s="13"/>
      <c r="X29" s="13"/>
      <c r="Y29" s="13"/>
      <c r="Z29" s="13"/>
      <c r="AA29" s="13"/>
    </row>
    <row r="30" spans="1:27" x14ac:dyDescent="0.25">
      <c r="A30" s="19" t="s">
        <v>64</v>
      </c>
      <c r="B30" s="16">
        <v>315.58</v>
      </c>
      <c r="C30" s="16">
        <v>288.49</v>
      </c>
      <c r="D30" s="16">
        <f t="shared" si="1"/>
        <v>27.089999999999975</v>
      </c>
      <c r="E30" s="16">
        <v>520.17999999999995</v>
      </c>
      <c r="F30" s="16">
        <v>414.73</v>
      </c>
      <c r="G30" s="16">
        <v>2</v>
      </c>
      <c r="H30" s="16">
        <v>2</v>
      </c>
      <c r="I30" s="16">
        <v>2</v>
      </c>
      <c r="J30" s="16">
        <v>2</v>
      </c>
      <c r="K30" s="9"/>
      <c r="L30" s="9" t="s">
        <v>49</v>
      </c>
      <c r="M30" s="9">
        <v>0.1229</v>
      </c>
      <c r="N30" s="9">
        <v>0.1008</v>
      </c>
      <c r="O30" s="9">
        <f t="shared" si="2"/>
        <v>0.11185</v>
      </c>
      <c r="P30" s="8">
        <v>6</v>
      </c>
      <c r="Q30" s="8">
        <v>1</v>
      </c>
      <c r="S30" s="10" t="s">
        <v>128</v>
      </c>
      <c r="T30" s="9">
        <v>7.8600000000000003E-2</v>
      </c>
      <c r="U30" s="10">
        <v>1</v>
      </c>
      <c r="V30" s="13">
        <v>1</v>
      </c>
      <c r="W30" s="13"/>
      <c r="X30" s="9" t="s">
        <v>216</v>
      </c>
      <c r="Y30" s="9">
        <v>0.24629999999999999</v>
      </c>
      <c r="Z30" s="13">
        <v>2</v>
      </c>
      <c r="AA30" s="13">
        <v>4</v>
      </c>
    </row>
    <row r="31" spans="1:27" x14ac:dyDescent="0.25">
      <c r="A31" s="19" t="s">
        <v>65</v>
      </c>
      <c r="B31" s="16">
        <v>317.41000000000003</v>
      </c>
      <c r="C31" s="16">
        <v>298.35000000000002</v>
      </c>
      <c r="D31" s="16">
        <f t="shared" si="1"/>
        <v>19.060000000000002</v>
      </c>
      <c r="E31" s="16">
        <v>523.92999999999995</v>
      </c>
      <c r="F31" s="16">
        <v>410.57</v>
      </c>
      <c r="G31" s="16">
        <v>2</v>
      </c>
      <c r="H31" s="16">
        <v>2</v>
      </c>
      <c r="I31" s="16">
        <v>2</v>
      </c>
      <c r="J31" s="16">
        <v>2</v>
      </c>
      <c r="K31" s="9"/>
      <c r="L31" s="9" t="s">
        <v>50</v>
      </c>
      <c r="M31" s="9">
        <v>0.1128</v>
      </c>
      <c r="N31" s="9">
        <v>0.1205</v>
      </c>
      <c r="O31" s="9">
        <f t="shared" si="2"/>
        <v>0.11665</v>
      </c>
      <c r="P31" s="8">
        <v>6</v>
      </c>
      <c r="Q31" s="8">
        <v>1</v>
      </c>
      <c r="S31" s="10" t="s">
        <v>129</v>
      </c>
      <c r="T31" s="9">
        <v>0.19370000000000001</v>
      </c>
      <c r="U31" s="10">
        <v>1</v>
      </c>
      <c r="V31" s="13">
        <v>1</v>
      </c>
      <c r="W31" s="13"/>
      <c r="X31" s="9" t="s">
        <v>217</v>
      </c>
      <c r="Y31" s="9">
        <v>0.22055</v>
      </c>
      <c r="Z31" s="13">
        <v>2</v>
      </c>
      <c r="AA31" s="13">
        <v>4</v>
      </c>
    </row>
    <row r="32" spans="1:27" x14ac:dyDescent="0.25">
      <c r="A32" s="19" t="s">
        <v>66</v>
      </c>
      <c r="B32" s="16">
        <v>291.64</v>
      </c>
      <c r="C32" s="16">
        <v>293.27999999999997</v>
      </c>
      <c r="D32" s="16">
        <f t="shared" si="1"/>
        <v>-1.6399999999999864</v>
      </c>
      <c r="E32" s="16">
        <v>557.4</v>
      </c>
      <c r="F32" s="16">
        <v>434.2</v>
      </c>
      <c r="G32" s="16">
        <v>2</v>
      </c>
      <c r="H32" s="16">
        <v>2</v>
      </c>
      <c r="I32" s="16">
        <v>2</v>
      </c>
      <c r="J32" s="16">
        <v>2</v>
      </c>
      <c r="K32" s="9"/>
      <c r="L32" s="9" t="s">
        <v>237</v>
      </c>
      <c r="M32" s="9">
        <v>0.1293</v>
      </c>
      <c r="N32" s="9">
        <v>0.12690000000000001</v>
      </c>
      <c r="O32" s="9">
        <f t="shared" si="2"/>
        <v>0.12809999999999999</v>
      </c>
      <c r="P32" s="8">
        <v>6</v>
      </c>
      <c r="Q32" s="8">
        <v>1</v>
      </c>
      <c r="S32" s="10" t="s">
        <v>130</v>
      </c>
      <c r="T32" s="9">
        <v>0.21645</v>
      </c>
      <c r="U32" s="10">
        <v>1</v>
      </c>
      <c r="V32" s="13">
        <v>1</v>
      </c>
      <c r="W32" s="13"/>
      <c r="X32" s="13"/>
      <c r="Y32" s="13"/>
      <c r="Z32" s="13"/>
      <c r="AA32" s="13"/>
    </row>
    <row r="33" spans="1:27" x14ac:dyDescent="0.25">
      <c r="A33" s="19" t="s">
        <v>67</v>
      </c>
      <c r="B33" s="16">
        <v>280.23</v>
      </c>
      <c r="C33" s="16">
        <v>249.96</v>
      </c>
      <c r="D33" s="16">
        <f t="shared" si="1"/>
        <v>30.27000000000001</v>
      </c>
      <c r="E33" s="16">
        <v>473.37</v>
      </c>
      <c r="F33" s="16">
        <v>385.97</v>
      </c>
      <c r="G33" s="16">
        <v>3</v>
      </c>
      <c r="H33" s="16">
        <v>2</v>
      </c>
      <c r="I33" s="16">
        <v>2</v>
      </c>
      <c r="J33" s="16">
        <v>2</v>
      </c>
      <c r="K33" s="9"/>
      <c r="L33" s="9" t="s">
        <v>238</v>
      </c>
      <c r="M33" s="9">
        <v>0.13139999999999999</v>
      </c>
      <c r="N33" s="9">
        <v>0.1278</v>
      </c>
      <c r="O33" s="9">
        <f t="shared" si="2"/>
        <v>0.12959999999999999</v>
      </c>
      <c r="P33" s="8">
        <v>6</v>
      </c>
      <c r="Q33" s="8">
        <v>1</v>
      </c>
      <c r="S33" s="10" t="s">
        <v>131</v>
      </c>
      <c r="T33" s="9">
        <v>0.21575</v>
      </c>
      <c r="U33" s="10">
        <v>1</v>
      </c>
      <c r="V33" s="13">
        <v>1</v>
      </c>
      <c r="W33" s="13"/>
      <c r="X33" s="13"/>
      <c r="Y33" s="13"/>
      <c r="Z33" s="13"/>
      <c r="AA33" s="13"/>
    </row>
    <row r="34" spans="1:27" x14ac:dyDescent="0.25">
      <c r="A34" s="19" t="s">
        <v>68</v>
      </c>
      <c r="B34" s="16">
        <v>300.64999999999998</v>
      </c>
      <c r="C34" s="16">
        <v>275.64</v>
      </c>
      <c r="D34" s="16">
        <f t="shared" si="1"/>
        <v>25.009999999999991</v>
      </c>
      <c r="E34" s="16">
        <v>527.35</v>
      </c>
      <c r="F34" s="16">
        <v>407.21</v>
      </c>
      <c r="G34" s="16">
        <v>4</v>
      </c>
      <c r="H34" s="16">
        <v>2</v>
      </c>
      <c r="I34" s="16">
        <v>2</v>
      </c>
      <c r="J34" s="16">
        <v>2</v>
      </c>
      <c r="K34" s="9"/>
      <c r="L34" s="9" t="s">
        <v>239</v>
      </c>
      <c r="M34" s="9">
        <v>0.1169</v>
      </c>
      <c r="N34" s="9">
        <v>0.1139</v>
      </c>
      <c r="O34" s="9">
        <f t="shared" si="2"/>
        <v>0.1154</v>
      </c>
      <c r="P34" s="8">
        <v>6</v>
      </c>
      <c r="Q34" s="8">
        <v>1</v>
      </c>
      <c r="S34" s="10" t="s">
        <v>132</v>
      </c>
      <c r="T34" s="9">
        <v>0.1857</v>
      </c>
      <c r="U34" s="10">
        <v>1</v>
      </c>
      <c r="V34" s="13">
        <v>1</v>
      </c>
      <c r="W34" s="13"/>
      <c r="X34" s="13"/>
      <c r="Y34" s="13"/>
      <c r="Z34" s="13"/>
      <c r="AA34" s="13"/>
    </row>
    <row r="35" spans="1:27" x14ac:dyDescent="0.25">
      <c r="A35" s="19" t="s">
        <v>69</v>
      </c>
      <c r="B35" s="16">
        <v>287.74</v>
      </c>
      <c r="C35" s="16">
        <v>302.01</v>
      </c>
      <c r="D35" s="16">
        <f t="shared" si="1"/>
        <v>-14.269999999999982</v>
      </c>
      <c r="E35" s="16">
        <v>493.38</v>
      </c>
      <c r="F35" s="16">
        <v>401.33</v>
      </c>
      <c r="G35" s="16">
        <v>4</v>
      </c>
      <c r="H35" s="16">
        <v>2</v>
      </c>
      <c r="I35" s="16">
        <v>2</v>
      </c>
      <c r="J35" s="16">
        <v>2</v>
      </c>
      <c r="K35" s="9"/>
      <c r="L35" s="9" t="s">
        <v>51</v>
      </c>
      <c r="M35" s="9">
        <v>0.1115</v>
      </c>
      <c r="N35" s="9">
        <v>0.1123</v>
      </c>
      <c r="O35" s="9">
        <f t="shared" si="2"/>
        <v>0.1119</v>
      </c>
      <c r="P35" s="8">
        <v>7</v>
      </c>
      <c r="Q35" s="8">
        <v>1</v>
      </c>
      <c r="S35" s="10" t="s">
        <v>133</v>
      </c>
      <c r="T35" s="13">
        <v>0.25285000000000002</v>
      </c>
      <c r="U35" s="10">
        <v>2</v>
      </c>
      <c r="V35" s="13">
        <v>1</v>
      </c>
      <c r="W35" s="13"/>
      <c r="X35" s="13"/>
      <c r="Y35" s="13"/>
      <c r="Z35" s="13"/>
      <c r="AA35" s="13"/>
    </row>
    <row r="36" spans="1:27" x14ac:dyDescent="0.25">
      <c r="A36" s="19" t="s">
        <v>70</v>
      </c>
      <c r="B36" s="16">
        <v>296.7</v>
      </c>
      <c r="C36" s="16">
        <v>290.89</v>
      </c>
      <c r="D36" s="16">
        <f t="shared" si="1"/>
        <v>5.8100000000000023</v>
      </c>
      <c r="E36" s="16">
        <v>517.69000000000005</v>
      </c>
      <c r="F36" s="21">
        <v>410.57</v>
      </c>
      <c r="G36" s="16">
        <v>4</v>
      </c>
      <c r="H36" s="16">
        <v>2</v>
      </c>
      <c r="I36" s="16">
        <v>2</v>
      </c>
      <c r="J36" s="16">
        <v>2</v>
      </c>
      <c r="K36" s="9"/>
      <c r="L36" s="9" t="s">
        <v>240</v>
      </c>
      <c r="M36" s="9">
        <v>0.13170000000000001</v>
      </c>
      <c r="N36" s="9">
        <v>0.1338</v>
      </c>
      <c r="O36" s="9">
        <f t="shared" si="2"/>
        <v>0.13275000000000001</v>
      </c>
      <c r="P36" s="9">
        <v>7</v>
      </c>
      <c r="Q36" s="9">
        <v>1</v>
      </c>
      <c r="S36" s="10" t="s">
        <v>140</v>
      </c>
      <c r="T36" s="13">
        <v>0.19105</v>
      </c>
      <c r="U36" s="10">
        <v>3</v>
      </c>
      <c r="V36" s="13">
        <v>1</v>
      </c>
      <c r="W36" s="13"/>
      <c r="X36" s="13"/>
      <c r="Y36" s="13"/>
      <c r="Z36" s="13"/>
      <c r="AA36" s="13"/>
    </row>
    <row r="37" spans="1:27" x14ac:dyDescent="0.25">
      <c r="A37" s="19" t="s">
        <v>71</v>
      </c>
      <c r="B37" s="16">
        <v>301.82</v>
      </c>
      <c r="C37" s="16">
        <v>312.52999999999997</v>
      </c>
      <c r="D37" s="16">
        <f t="shared" si="1"/>
        <v>-10.70999999999998</v>
      </c>
      <c r="E37" s="16">
        <v>516.64</v>
      </c>
      <c r="F37" s="16">
        <v>418.22</v>
      </c>
      <c r="G37" s="16">
        <v>5</v>
      </c>
      <c r="H37" s="16">
        <v>2</v>
      </c>
      <c r="I37" s="16">
        <v>2</v>
      </c>
      <c r="J37" s="16">
        <v>2</v>
      </c>
      <c r="K37" s="9"/>
      <c r="L37" s="9" t="s">
        <v>53</v>
      </c>
      <c r="M37" s="9">
        <v>0.12479999999999999</v>
      </c>
      <c r="N37" s="9">
        <v>0.1201</v>
      </c>
      <c r="O37" s="9">
        <f t="shared" si="2"/>
        <v>0.12245</v>
      </c>
      <c r="P37" s="8">
        <v>8</v>
      </c>
      <c r="Q37" s="8">
        <v>1</v>
      </c>
      <c r="S37" s="10" t="s">
        <v>141</v>
      </c>
      <c r="T37" s="13">
        <v>0.1966</v>
      </c>
      <c r="U37" s="10">
        <v>3</v>
      </c>
      <c r="V37" s="13">
        <v>1</v>
      </c>
      <c r="W37" s="13"/>
      <c r="X37" s="13"/>
      <c r="Y37" s="13"/>
      <c r="Z37" s="13"/>
      <c r="AA37" s="13"/>
    </row>
    <row r="38" spans="1:27" x14ac:dyDescent="0.25">
      <c r="A38" s="19" t="s">
        <v>72</v>
      </c>
      <c r="B38" s="16">
        <v>285.20999999999998</v>
      </c>
      <c r="C38" s="16">
        <v>304.83</v>
      </c>
      <c r="D38" s="16">
        <f t="shared" si="1"/>
        <v>-19.620000000000005</v>
      </c>
      <c r="E38" s="16">
        <v>500.28</v>
      </c>
      <c r="F38" s="16">
        <v>409.08</v>
      </c>
      <c r="G38" s="16">
        <v>5</v>
      </c>
      <c r="H38" s="16">
        <v>2</v>
      </c>
      <c r="I38" s="16">
        <v>2</v>
      </c>
      <c r="J38" s="16">
        <v>2</v>
      </c>
      <c r="K38" s="9"/>
      <c r="L38" s="9" t="s">
        <v>54</v>
      </c>
      <c r="M38" s="9">
        <v>0.11559999999999999</v>
      </c>
      <c r="N38" s="9">
        <v>0.1128</v>
      </c>
      <c r="O38" s="9">
        <f t="shared" si="2"/>
        <v>0.1142</v>
      </c>
      <c r="P38" s="8">
        <v>8</v>
      </c>
      <c r="Q38" s="8">
        <v>1</v>
      </c>
      <c r="S38" s="10" t="s">
        <v>144</v>
      </c>
      <c r="T38" s="13">
        <v>0.21074999999999999</v>
      </c>
      <c r="U38" s="10">
        <v>4</v>
      </c>
      <c r="V38" s="10">
        <v>1</v>
      </c>
      <c r="W38" s="13"/>
      <c r="X38" s="13"/>
      <c r="Y38" s="13"/>
      <c r="Z38" s="13"/>
      <c r="AA38" s="13"/>
    </row>
    <row r="39" spans="1:27" x14ac:dyDescent="0.25">
      <c r="A39" s="19" t="s">
        <v>73</v>
      </c>
      <c r="B39" s="16">
        <v>306.33</v>
      </c>
      <c r="C39" s="16">
        <v>284.08</v>
      </c>
      <c r="D39" s="16">
        <f t="shared" si="1"/>
        <v>22.25</v>
      </c>
      <c r="E39" s="16">
        <v>529.33000000000004</v>
      </c>
      <c r="F39" s="21">
        <v>403.25</v>
      </c>
      <c r="G39" s="16">
        <v>5</v>
      </c>
      <c r="H39" s="16">
        <v>2</v>
      </c>
      <c r="I39" s="16">
        <v>2</v>
      </c>
      <c r="J39" s="16">
        <v>2</v>
      </c>
      <c r="K39" s="9"/>
      <c r="L39" s="9" t="s">
        <v>55</v>
      </c>
      <c r="M39" s="9">
        <v>0.1305</v>
      </c>
      <c r="N39" s="9">
        <v>0.125</v>
      </c>
      <c r="O39" s="9">
        <f t="shared" si="2"/>
        <v>0.12775</v>
      </c>
      <c r="P39" s="8">
        <v>8</v>
      </c>
      <c r="Q39" s="8">
        <v>1</v>
      </c>
      <c r="S39" s="10" t="s">
        <v>145</v>
      </c>
      <c r="T39" s="13">
        <v>0.20335</v>
      </c>
      <c r="U39" s="10">
        <v>4</v>
      </c>
      <c r="V39" s="10">
        <v>1</v>
      </c>
      <c r="W39" s="13"/>
      <c r="X39" s="13"/>
      <c r="Y39" s="13"/>
      <c r="Z39" s="13"/>
      <c r="AA39" s="13"/>
    </row>
    <row r="40" spans="1:27" x14ac:dyDescent="0.25">
      <c r="A40" s="19" t="s">
        <v>74</v>
      </c>
      <c r="B40" s="16">
        <v>284.45</v>
      </c>
      <c r="C40" s="16">
        <v>280.19</v>
      </c>
      <c r="D40" s="16">
        <f t="shared" si="1"/>
        <v>4.2599999999999909</v>
      </c>
      <c r="E40" s="16">
        <v>519.42999999999995</v>
      </c>
      <c r="F40" s="16">
        <v>394.29</v>
      </c>
      <c r="G40" s="16">
        <v>1</v>
      </c>
      <c r="H40" s="16">
        <v>3</v>
      </c>
      <c r="I40" s="16">
        <v>2</v>
      </c>
      <c r="J40" s="16">
        <v>1</v>
      </c>
      <c r="K40" s="9"/>
      <c r="L40" s="9" t="s">
        <v>241</v>
      </c>
      <c r="M40" s="9">
        <v>0.13420000000000001</v>
      </c>
      <c r="N40" s="9">
        <v>0.13009999999999999</v>
      </c>
      <c r="O40" s="9">
        <f t="shared" si="2"/>
        <v>0.13214999999999999</v>
      </c>
      <c r="P40" s="8">
        <v>8</v>
      </c>
      <c r="Q40" s="8">
        <v>1</v>
      </c>
      <c r="S40" s="10" t="s">
        <v>146</v>
      </c>
      <c r="T40" s="13">
        <v>0.19989999999999999</v>
      </c>
      <c r="U40" s="10">
        <v>4</v>
      </c>
      <c r="V40" s="10">
        <v>1</v>
      </c>
      <c r="W40" s="13"/>
      <c r="X40" s="13"/>
      <c r="Y40" s="13"/>
      <c r="Z40" s="13"/>
      <c r="AA40" s="13"/>
    </row>
    <row r="41" spans="1:27" x14ac:dyDescent="0.25">
      <c r="A41" s="19" t="s">
        <v>75</v>
      </c>
      <c r="B41" s="16">
        <v>321.06</v>
      </c>
      <c r="C41" s="16">
        <v>321.06</v>
      </c>
      <c r="D41" s="16">
        <f t="shared" si="1"/>
        <v>0</v>
      </c>
      <c r="E41" s="16">
        <v>530.52</v>
      </c>
      <c r="F41" s="16">
        <v>428.54</v>
      </c>
      <c r="G41" s="16">
        <v>1</v>
      </c>
      <c r="H41" s="16">
        <v>3</v>
      </c>
      <c r="I41" s="16">
        <v>2</v>
      </c>
      <c r="J41" s="16">
        <v>1</v>
      </c>
      <c r="K41" s="9"/>
      <c r="L41" s="9" t="s">
        <v>242</v>
      </c>
      <c r="M41" s="9">
        <v>0.1371</v>
      </c>
      <c r="N41" s="9">
        <v>0.13159999999999999</v>
      </c>
      <c r="O41" s="9">
        <f t="shared" si="2"/>
        <v>0.13435</v>
      </c>
      <c r="P41" s="8">
        <v>8</v>
      </c>
      <c r="Q41" s="8">
        <v>1</v>
      </c>
      <c r="S41" s="10" t="s">
        <v>147</v>
      </c>
      <c r="T41" s="13">
        <v>0.2195</v>
      </c>
      <c r="U41" s="10">
        <v>4</v>
      </c>
      <c r="V41" s="10">
        <v>1</v>
      </c>
      <c r="W41" s="13"/>
      <c r="X41" s="13"/>
      <c r="Y41" s="13"/>
      <c r="Z41" s="13"/>
      <c r="AA41" s="13"/>
    </row>
    <row r="42" spans="1:27" x14ac:dyDescent="0.25">
      <c r="A42" s="19" t="s">
        <v>76</v>
      </c>
      <c r="B42" s="16">
        <v>329.62</v>
      </c>
      <c r="C42" s="16">
        <v>293.94</v>
      </c>
      <c r="D42" s="16">
        <f t="shared" si="1"/>
        <v>35.680000000000007</v>
      </c>
      <c r="E42" s="16">
        <v>539.04999999999995</v>
      </c>
      <c r="F42" s="16">
        <v>423.46</v>
      </c>
      <c r="G42" s="16">
        <v>1</v>
      </c>
      <c r="H42" s="16">
        <v>3</v>
      </c>
      <c r="I42" s="16">
        <v>2</v>
      </c>
      <c r="J42" s="16">
        <v>1</v>
      </c>
      <c r="K42" s="9"/>
      <c r="L42" s="9" t="s">
        <v>243</v>
      </c>
      <c r="M42" s="9">
        <v>0.13869999999999999</v>
      </c>
      <c r="N42" s="9">
        <v>0.1426</v>
      </c>
      <c r="O42" s="9">
        <f t="shared" si="2"/>
        <v>0.14065</v>
      </c>
      <c r="P42" s="8">
        <v>8</v>
      </c>
      <c r="Q42" s="8">
        <v>1</v>
      </c>
      <c r="S42" s="10" t="s">
        <v>148</v>
      </c>
      <c r="T42" s="13">
        <v>0.20785000000000001</v>
      </c>
      <c r="U42" s="10">
        <v>4</v>
      </c>
      <c r="V42" s="10">
        <v>1</v>
      </c>
      <c r="W42" s="13"/>
      <c r="X42" s="13"/>
      <c r="Y42" s="13"/>
      <c r="Z42" s="13"/>
      <c r="AA42" s="13"/>
    </row>
    <row r="43" spans="1:27" x14ac:dyDescent="0.25">
      <c r="A43" s="19" t="s">
        <v>77</v>
      </c>
      <c r="B43" s="16">
        <v>270.14</v>
      </c>
      <c r="C43" s="16">
        <v>270.27999999999997</v>
      </c>
      <c r="D43" s="16">
        <f t="shared" si="1"/>
        <v>-0.13999999999998636</v>
      </c>
      <c r="E43" s="16">
        <v>485.43</v>
      </c>
      <c r="F43" s="16">
        <v>350.65</v>
      </c>
      <c r="G43" s="16">
        <v>2</v>
      </c>
      <c r="H43" s="16">
        <v>3</v>
      </c>
      <c r="I43" s="16">
        <v>2</v>
      </c>
      <c r="J43" s="16">
        <v>1</v>
      </c>
      <c r="K43" s="9"/>
      <c r="L43" s="9" t="s">
        <v>56</v>
      </c>
      <c r="M43" s="9">
        <v>0.1333</v>
      </c>
      <c r="N43" s="9">
        <v>0.124</v>
      </c>
      <c r="O43" s="9">
        <f t="shared" si="2"/>
        <v>0.12864999999999999</v>
      </c>
      <c r="P43" s="8">
        <v>9</v>
      </c>
      <c r="Q43" s="8">
        <v>1</v>
      </c>
      <c r="S43" s="10" t="s">
        <v>149</v>
      </c>
      <c r="T43" s="13">
        <v>0.2006</v>
      </c>
      <c r="U43" s="10">
        <v>4</v>
      </c>
      <c r="V43" s="10">
        <v>1</v>
      </c>
      <c r="W43" s="13"/>
      <c r="X43" s="13"/>
      <c r="Y43" s="13"/>
      <c r="Z43" s="13"/>
      <c r="AA43" s="13"/>
    </row>
    <row r="44" spans="1:27" x14ac:dyDescent="0.25">
      <c r="A44" s="19" t="s">
        <v>78</v>
      </c>
      <c r="B44" s="16">
        <v>364.88</v>
      </c>
      <c r="C44" s="16">
        <v>330.7</v>
      </c>
      <c r="D44" s="16">
        <f t="shared" si="1"/>
        <v>34.180000000000007</v>
      </c>
      <c r="E44" s="16">
        <v>548.47</v>
      </c>
      <c r="F44" s="16">
        <v>425.47</v>
      </c>
      <c r="G44" s="16">
        <v>3</v>
      </c>
      <c r="H44" s="16">
        <v>3</v>
      </c>
      <c r="I44" s="16">
        <v>2</v>
      </c>
      <c r="J44" s="16">
        <v>1</v>
      </c>
      <c r="K44" s="9"/>
      <c r="L44" s="9" t="s">
        <v>57</v>
      </c>
      <c r="M44" s="9">
        <v>0.1187</v>
      </c>
      <c r="N44" s="9">
        <v>0.1215</v>
      </c>
      <c r="O44" s="9">
        <f t="shared" si="2"/>
        <v>0.1201</v>
      </c>
      <c r="P44" s="8">
        <v>9</v>
      </c>
      <c r="Q44" s="8">
        <v>1</v>
      </c>
      <c r="S44" s="10" t="s">
        <v>150</v>
      </c>
      <c r="T44" s="9">
        <v>0.19964999999999999</v>
      </c>
      <c r="U44" s="10">
        <v>4</v>
      </c>
      <c r="V44" s="10">
        <v>1</v>
      </c>
      <c r="W44" s="13"/>
      <c r="X44" s="13"/>
      <c r="Y44" s="13"/>
      <c r="Z44" s="13"/>
      <c r="AA44" s="13"/>
    </row>
    <row r="45" spans="1:27" x14ac:dyDescent="0.25">
      <c r="A45" s="19" t="s">
        <v>79</v>
      </c>
      <c r="B45" s="16">
        <v>316.75</v>
      </c>
      <c r="C45" s="16">
        <v>310.51</v>
      </c>
      <c r="D45" s="16">
        <f t="shared" si="1"/>
        <v>6.2400000000000091</v>
      </c>
      <c r="E45" s="16">
        <v>564.65</v>
      </c>
      <c r="F45" s="16">
        <v>431.83</v>
      </c>
      <c r="G45" s="16">
        <v>3</v>
      </c>
      <c r="H45" s="16">
        <v>3</v>
      </c>
      <c r="I45" s="16">
        <v>2</v>
      </c>
      <c r="J45" s="16">
        <v>1</v>
      </c>
      <c r="K45" s="9"/>
      <c r="L45" s="9" t="s">
        <v>58</v>
      </c>
      <c r="M45" s="9">
        <v>0.12379999999999999</v>
      </c>
      <c r="N45" s="9">
        <v>0.1208</v>
      </c>
      <c r="O45" s="9">
        <f t="shared" si="2"/>
        <v>0.12229999999999999</v>
      </c>
      <c r="P45" s="8">
        <v>9</v>
      </c>
      <c r="Q45" s="8">
        <v>1</v>
      </c>
      <c r="S45" s="10" t="s">
        <v>151</v>
      </c>
      <c r="T45" s="9">
        <v>0.20899999999999999</v>
      </c>
      <c r="U45" s="10">
        <v>4</v>
      </c>
      <c r="V45" s="10">
        <v>1</v>
      </c>
      <c r="W45" s="13"/>
      <c r="X45" s="13"/>
      <c r="Y45" s="13"/>
      <c r="Z45" s="13"/>
      <c r="AA45" s="13"/>
    </row>
    <row r="46" spans="1:27" x14ac:dyDescent="0.25">
      <c r="A46" s="19" t="s">
        <v>80</v>
      </c>
      <c r="B46" s="16">
        <v>309.47000000000003</v>
      </c>
      <c r="C46" s="16">
        <v>322.75</v>
      </c>
      <c r="D46" s="16">
        <f t="shared" si="1"/>
        <v>-13.279999999999973</v>
      </c>
      <c r="E46" s="16">
        <v>538.42999999999995</v>
      </c>
      <c r="F46" s="16">
        <v>409.53</v>
      </c>
      <c r="G46" s="16">
        <v>3</v>
      </c>
      <c r="H46" s="16">
        <v>3</v>
      </c>
      <c r="I46" s="16">
        <v>2</v>
      </c>
      <c r="J46" s="16">
        <v>1</v>
      </c>
      <c r="K46" s="9"/>
      <c r="L46" s="9" t="s">
        <v>244</v>
      </c>
      <c r="M46" s="9">
        <v>0.14099999999999999</v>
      </c>
      <c r="N46" s="9">
        <v>0.13969999999999999</v>
      </c>
      <c r="O46" s="9">
        <f t="shared" si="2"/>
        <v>0.14034999999999997</v>
      </c>
      <c r="P46" s="8">
        <v>9</v>
      </c>
      <c r="Q46" s="8">
        <v>1</v>
      </c>
      <c r="S46" s="10" t="s">
        <v>152</v>
      </c>
      <c r="T46" s="9">
        <v>0.21410000000000001</v>
      </c>
      <c r="U46" s="10">
        <v>4</v>
      </c>
      <c r="V46" s="10">
        <v>1</v>
      </c>
      <c r="W46" s="10"/>
      <c r="X46" s="10"/>
      <c r="Y46" s="15"/>
      <c r="Z46" s="13"/>
      <c r="AA46" s="13"/>
    </row>
    <row r="47" spans="1:27" x14ac:dyDescent="0.25">
      <c r="A47" s="19" t="s">
        <v>81</v>
      </c>
      <c r="B47" s="16">
        <v>319.43</v>
      </c>
      <c r="C47" s="16">
        <v>297.5</v>
      </c>
      <c r="D47" s="16">
        <f t="shared" si="1"/>
        <v>21.930000000000007</v>
      </c>
      <c r="E47" s="16">
        <v>550.22</v>
      </c>
      <c r="F47" s="16">
        <v>419.72</v>
      </c>
      <c r="G47" s="16">
        <v>4</v>
      </c>
      <c r="H47" s="16">
        <v>3</v>
      </c>
      <c r="I47" s="16">
        <v>2</v>
      </c>
      <c r="J47" s="16">
        <v>1</v>
      </c>
      <c r="K47" s="9"/>
      <c r="L47" s="9" t="s">
        <v>245</v>
      </c>
      <c r="M47" s="9">
        <v>0.14829999999999999</v>
      </c>
      <c r="N47" s="9">
        <v>0.1454</v>
      </c>
      <c r="O47" s="9">
        <f t="shared" si="2"/>
        <v>0.14684999999999998</v>
      </c>
      <c r="P47" s="8">
        <v>9</v>
      </c>
      <c r="Q47" s="8">
        <v>1</v>
      </c>
      <c r="S47" s="10" t="s">
        <v>153</v>
      </c>
      <c r="T47" s="9">
        <v>0.20019999999999999</v>
      </c>
      <c r="U47" s="10">
        <v>4</v>
      </c>
      <c r="V47" s="10">
        <v>1</v>
      </c>
      <c r="W47" s="10"/>
      <c r="X47" s="10"/>
      <c r="Y47" s="15"/>
      <c r="Z47" s="13"/>
      <c r="AA47" s="13"/>
    </row>
    <row r="48" spans="1:27" x14ac:dyDescent="0.25">
      <c r="A48" s="19" t="s">
        <v>82</v>
      </c>
      <c r="B48" s="16">
        <v>335.2</v>
      </c>
      <c r="C48" s="16">
        <v>324.12</v>
      </c>
      <c r="D48" s="16">
        <f t="shared" si="1"/>
        <v>11.079999999999984</v>
      </c>
      <c r="E48" s="16">
        <v>539</v>
      </c>
      <c r="F48" s="16">
        <v>428.66</v>
      </c>
      <c r="G48" s="16">
        <v>4</v>
      </c>
      <c r="H48" s="16">
        <v>3</v>
      </c>
      <c r="I48" s="16">
        <v>2</v>
      </c>
      <c r="J48" s="16">
        <v>1</v>
      </c>
      <c r="K48" s="9"/>
      <c r="L48" s="9" t="s">
        <v>246</v>
      </c>
      <c r="M48" s="9">
        <v>0.1389</v>
      </c>
      <c r="N48" s="9">
        <v>0.13800000000000001</v>
      </c>
      <c r="O48" s="9">
        <f t="shared" si="2"/>
        <v>0.13845000000000002</v>
      </c>
      <c r="P48" s="9">
        <v>9</v>
      </c>
      <c r="Q48" s="9">
        <v>1</v>
      </c>
      <c r="S48" s="10" t="s">
        <v>154</v>
      </c>
      <c r="T48" s="9">
        <v>7.8149999999999997E-2</v>
      </c>
      <c r="U48" s="10">
        <v>4</v>
      </c>
      <c r="V48" s="10">
        <v>1</v>
      </c>
      <c r="W48" s="10"/>
      <c r="X48" s="10"/>
      <c r="Y48" s="15"/>
      <c r="Z48" s="13"/>
      <c r="AA48" s="13"/>
    </row>
    <row r="49" spans="1:27" x14ac:dyDescent="0.25">
      <c r="A49" s="19" t="s">
        <v>83</v>
      </c>
      <c r="B49" s="16">
        <v>271.41000000000003</v>
      </c>
      <c r="C49" s="16">
        <v>277.94</v>
      </c>
      <c r="D49" s="16">
        <f t="shared" si="1"/>
        <v>-6.5299999999999727</v>
      </c>
      <c r="E49" s="16">
        <v>511.33</v>
      </c>
      <c r="F49" s="16">
        <v>409.09</v>
      </c>
      <c r="G49" s="16">
        <v>5</v>
      </c>
      <c r="H49" s="16">
        <v>3</v>
      </c>
      <c r="I49" s="16">
        <v>2</v>
      </c>
      <c r="J49" s="16">
        <v>1</v>
      </c>
      <c r="K49" s="9"/>
      <c r="L49" s="9" t="s">
        <v>62</v>
      </c>
      <c r="M49" s="9">
        <v>0.1208</v>
      </c>
      <c r="N49" s="9">
        <v>0.1138</v>
      </c>
      <c r="O49" s="9">
        <f t="shared" si="2"/>
        <v>0.1173</v>
      </c>
      <c r="P49" s="8">
        <v>1</v>
      </c>
      <c r="Q49" s="8">
        <v>2</v>
      </c>
      <c r="S49" s="10" t="s">
        <v>155</v>
      </c>
      <c r="T49" s="13">
        <v>0.19095000000000001</v>
      </c>
      <c r="U49" s="10">
        <v>5</v>
      </c>
      <c r="V49" s="10">
        <v>1</v>
      </c>
      <c r="W49" s="10"/>
      <c r="X49" s="10"/>
      <c r="Y49" s="15"/>
      <c r="Z49" s="13"/>
      <c r="AA49" s="13"/>
    </row>
    <row r="50" spans="1:27" x14ac:dyDescent="0.25">
      <c r="A50" s="19" t="s">
        <v>84</v>
      </c>
      <c r="B50" s="16">
        <v>302.33999999999997</v>
      </c>
      <c r="C50" s="16">
        <v>278.83</v>
      </c>
      <c r="D50" s="16">
        <f t="shared" si="1"/>
        <v>23.509999999999991</v>
      </c>
      <c r="E50" s="16">
        <v>506.81</v>
      </c>
      <c r="F50" s="16">
        <v>399.45</v>
      </c>
      <c r="G50" s="16">
        <v>6</v>
      </c>
      <c r="H50" s="16">
        <v>3</v>
      </c>
      <c r="I50" s="16">
        <v>2</v>
      </c>
      <c r="J50" s="16">
        <v>1</v>
      </c>
      <c r="K50" s="9"/>
      <c r="L50" s="9" t="s">
        <v>63</v>
      </c>
      <c r="M50" s="9">
        <v>0.12889999999999999</v>
      </c>
      <c r="N50" s="9">
        <v>0.1152</v>
      </c>
      <c r="O50" s="9">
        <f t="shared" si="2"/>
        <v>0.12204999999999999</v>
      </c>
      <c r="P50" s="8">
        <v>1</v>
      </c>
      <c r="Q50" s="8">
        <v>2</v>
      </c>
      <c r="S50" s="10" t="s">
        <v>376</v>
      </c>
      <c r="T50" s="13">
        <v>7.9949999999999993E-2</v>
      </c>
      <c r="U50" s="10">
        <v>5</v>
      </c>
      <c r="V50" s="10">
        <v>1</v>
      </c>
      <c r="W50" s="10"/>
      <c r="X50" s="10"/>
      <c r="Y50" s="15"/>
      <c r="Z50" s="13"/>
      <c r="AA50" s="13"/>
    </row>
    <row r="51" spans="1:27" x14ac:dyDescent="0.25">
      <c r="A51" s="19" t="s">
        <v>85</v>
      </c>
      <c r="B51" s="16">
        <v>283.64999999999998</v>
      </c>
      <c r="C51" s="16">
        <v>288.67</v>
      </c>
      <c r="D51" s="16">
        <f t="shared" si="1"/>
        <v>-5.0200000000000387</v>
      </c>
      <c r="E51" s="16">
        <v>493.01</v>
      </c>
      <c r="F51" s="16">
        <v>408.19</v>
      </c>
      <c r="G51" s="16">
        <v>6</v>
      </c>
      <c r="H51" s="16">
        <v>3</v>
      </c>
      <c r="I51" s="16">
        <v>2</v>
      </c>
      <c r="J51" s="16">
        <v>1</v>
      </c>
      <c r="K51" s="9"/>
      <c r="L51" s="9" t="s">
        <v>247</v>
      </c>
      <c r="M51" s="9">
        <v>0.1394</v>
      </c>
      <c r="N51" s="9">
        <v>0.13489999999999999</v>
      </c>
      <c r="O51" s="9">
        <f t="shared" si="2"/>
        <v>0.13714999999999999</v>
      </c>
      <c r="P51" s="8">
        <v>1</v>
      </c>
      <c r="Q51" s="8">
        <v>2</v>
      </c>
      <c r="S51" s="10" t="s">
        <v>156</v>
      </c>
      <c r="T51" s="13">
        <v>0.22789999999999999</v>
      </c>
      <c r="U51" s="10">
        <v>5</v>
      </c>
      <c r="V51" s="10">
        <v>1</v>
      </c>
      <c r="W51" s="10"/>
      <c r="X51" s="10"/>
      <c r="Y51" s="15"/>
      <c r="Z51" s="13"/>
      <c r="AA51" s="13"/>
    </row>
    <row r="52" spans="1:27" x14ac:dyDescent="0.25">
      <c r="A52" s="19" t="s">
        <v>86</v>
      </c>
      <c r="B52" s="16">
        <v>272.2</v>
      </c>
      <c r="C52" s="16">
        <v>251.79</v>
      </c>
      <c r="D52" s="16">
        <f t="shared" si="1"/>
        <v>20.409999999999997</v>
      </c>
      <c r="E52" s="16">
        <v>494.51</v>
      </c>
      <c r="F52" s="16">
        <v>393.65</v>
      </c>
      <c r="G52" s="16">
        <v>6</v>
      </c>
      <c r="H52" s="16">
        <v>3</v>
      </c>
      <c r="I52" s="16">
        <v>2</v>
      </c>
      <c r="J52" s="16">
        <v>1</v>
      </c>
      <c r="K52" s="9"/>
      <c r="L52" s="9" t="s">
        <v>248</v>
      </c>
      <c r="M52" s="9">
        <v>0.13350000000000001</v>
      </c>
      <c r="N52" s="9">
        <v>0.12839999999999999</v>
      </c>
      <c r="O52" s="9">
        <f t="shared" si="2"/>
        <v>0.13095000000000001</v>
      </c>
      <c r="P52" s="8">
        <v>1</v>
      </c>
      <c r="Q52" s="8">
        <v>2</v>
      </c>
      <c r="S52" s="10" t="s">
        <v>157</v>
      </c>
      <c r="T52" s="13">
        <v>0.1767</v>
      </c>
      <c r="U52" s="10">
        <v>5</v>
      </c>
      <c r="V52" s="10">
        <v>1</v>
      </c>
      <c r="W52" s="10"/>
      <c r="X52" s="10"/>
      <c r="Y52" s="15"/>
      <c r="Z52" s="13"/>
      <c r="AA52" s="13"/>
    </row>
    <row r="53" spans="1:27" x14ac:dyDescent="0.25">
      <c r="A53" s="19" t="s">
        <v>87</v>
      </c>
      <c r="B53" s="16">
        <v>274.88</v>
      </c>
      <c r="C53" s="16">
        <v>268.58999999999997</v>
      </c>
      <c r="D53" s="16">
        <f t="shared" si="1"/>
        <v>6.2900000000000205</v>
      </c>
      <c r="E53" s="16">
        <v>518.91999999999996</v>
      </c>
      <c r="F53" s="16">
        <v>388.82</v>
      </c>
      <c r="G53" s="16">
        <v>7</v>
      </c>
      <c r="H53" s="16">
        <v>3</v>
      </c>
      <c r="I53" s="16">
        <v>2</v>
      </c>
      <c r="J53" s="16">
        <v>1</v>
      </c>
      <c r="K53" s="9"/>
      <c r="L53" s="9" t="s">
        <v>249</v>
      </c>
      <c r="M53" s="9">
        <v>0.1119</v>
      </c>
      <c r="N53" s="9">
        <v>0.1172</v>
      </c>
      <c r="O53" s="9">
        <f t="shared" si="2"/>
        <v>0.11455</v>
      </c>
      <c r="P53" s="8">
        <v>1</v>
      </c>
      <c r="Q53" s="8">
        <v>2</v>
      </c>
      <c r="S53" s="10" t="s">
        <v>158</v>
      </c>
      <c r="T53" s="9">
        <v>0.16270000000000001</v>
      </c>
      <c r="U53" s="10">
        <v>5</v>
      </c>
      <c r="V53" s="10">
        <v>1</v>
      </c>
      <c r="W53" s="10"/>
      <c r="X53" s="10"/>
      <c r="Y53" s="15"/>
      <c r="Z53" s="13"/>
      <c r="AA53" s="13"/>
    </row>
    <row r="54" spans="1:27" x14ac:dyDescent="0.25">
      <c r="A54" s="19" t="s">
        <v>88</v>
      </c>
      <c r="B54" s="16">
        <v>311.95999999999998</v>
      </c>
      <c r="C54" s="16">
        <v>333.45</v>
      </c>
      <c r="D54" s="16">
        <f t="shared" si="1"/>
        <v>-21.490000000000009</v>
      </c>
      <c r="E54" s="16">
        <v>531.9</v>
      </c>
      <c r="F54" s="16">
        <v>416.94</v>
      </c>
      <c r="G54" s="16">
        <v>7</v>
      </c>
      <c r="H54" s="16">
        <v>3</v>
      </c>
      <c r="I54" s="16">
        <v>2</v>
      </c>
      <c r="J54" s="16">
        <v>1</v>
      </c>
      <c r="K54" s="9"/>
      <c r="L54" s="9" t="s">
        <v>250</v>
      </c>
      <c r="M54" s="9">
        <v>0.1195</v>
      </c>
      <c r="N54" s="9">
        <v>0.1183</v>
      </c>
      <c r="O54" s="9">
        <f t="shared" si="2"/>
        <v>0.11890000000000001</v>
      </c>
      <c r="P54" s="8">
        <v>1</v>
      </c>
      <c r="Q54" s="8">
        <v>2</v>
      </c>
      <c r="S54" s="10" t="s">
        <v>159</v>
      </c>
      <c r="T54" s="9">
        <v>0.20125000000000001</v>
      </c>
      <c r="U54" s="10">
        <v>5</v>
      </c>
      <c r="V54" s="10">
        <v>1</v>
      </c>
      <c r="W54" s="10"/>
      <c r="X54" s="10"/>
      <c r="Y54" s="15"/>
      <c r="Z54" s="13"/>
      <c r="AA54" s="13"/>
    </row>
    <row r="55" spans="1:27" x14ac:dyDescent="0.25">
      <c r="A55" s="19" t="s">
        <v>89</v>
      </c>
      <c r="B55" s="16">
        <v>309.8</v>
      </c>
      <c r="C55" s="16">
        <v>296.47000000000003</v>
      </c>
      <c r="D55" s="16">
        <f t="shared" si="1"/>
        <v>13.329999999999984</v>
      </c>
      <c r="E55" s="16">
        <v>535.9</v>
      </c>
      <c r="F55" s="16">
        <v>399.59</v>
      </c>
      <c r="G55" s="16">
        <v>7</v>
      </c>
      <c r="H55" s="16">
        <v>3</v>
      </c>
      <c r="I55" s="16">
        <v>2</v>
      </c>
      <c r="J55" s="16">
        <v>1</v>
      </c>
      <c r="K55" s="9"/>
      <c r="L55" s="9" t="s">
        <v>64</v>
      </c>
      <c r="M55" s="9">
        <v>0.1318</v>
      </c>
      <c r="N55" s="9">
        <v>0.13100000000000001</v>
      </c>
      <c r="O55" s="9">
        <f t="shared" si="2"/>
        <v>0.13140000000000002</v>
      </c>
      <c r="P55" s="8">
        <v>2</v>
      </c>
      <c r="Q55" s="8">
        <v>2</v>
      </c>
      <c r="S55" s="10" t="s">
        <v>160</v>
      </c>
      <c r="T55" s="9">
        <v>0.20524999999999999</v>
      </c>
      <c r="U55" s="10">
        <v>5</v>
      </c>
      <c r="V55" s="10">
        <v>1</v>
      </c>
      <c r="W55" s="10"/>
      <c r="X55" s="10"/>
      <c r="Y55" s="15"/>
      <c r="Z55" s="13"/>
      <c r="AA55" s="13"/>
    </row>
    <row r="56" spans="1:27" x14ac:dyDescent="0.25">
      <c r="A56" s="17" t="s">
        <v>90</v>
      </c>
      <c r="B56" s="16">
        <v>296.04000000000002</v>
      </c>
      <c r="C56" s="16">
        <v>308.44</v>
      </c>
      <c r="D56" s="16">
        <f t="shared" si="1"/>
        <v>-12.399999999999977</v>
      </c>
      <c r="E56" s="16">
        <v>527.86</v>
      </c>
      <c r="F56" s="16">
        <v>419.61</v>
      </c>
      <c r="G56" s="16">
        <v>1</v>
      </c>
      <c r="H56" s="16">
        <v>4</v>
      </c>
      <c r="I56" s="16">
        <v>1</v>
      </c>
      <c r="J56" s="16">
        <v>2</v>
      </c>
      <c r="K56" s="9"/>
      <c r="L56" s="9" t="s">
        <v>65</v>
      </c>
      <c r="M56" s="9">
        <v>0.13009999999999999</v>
      </c>
      <c r="N56" s="9">
        <v>0.11990000000000001</v>
      </c>
      <c r="O56" s="9">
        <f t="shared" si="2"/>
        <v>0.125</v>
      </c>
      <c r="P56" s="8">
        <v>2</v>
      </c>
      <c r="Q56" s="8">
        <v>2</v>
      </c>
      <c r="S56" s="10" t="s">
        <v>161</v>
      </c>
      <c r="T56" s="9">
        <v>0.1991</v>
      </c>
      <c r="U56" s="10">
        <v>5</v>
      </c>
      <c r="V56" s="10">
        <v>1</v>
      </c>
      <c r="W56" s="10"/>
      <c r="X56" s="10"/>
      <c r="Y56" s="15"/>
      <c r="Z56" s="13"/>
      <c r="AA56" s="13"/>
    </row>
    <row r="57" spans="1:27" x14ac:dyDescent="0.25">
      <c r="A57" s="17" t="s">
        <v>91</v>
      </c>
      <c r="B57" s="16">
        <v>287.13</v>
      </c>
      <c r="C57" s="16">
        <v>286.14</v>
      </c>
      <c r="D57" s="16">
        <f t="shared" si="1"/>
        <v>0.99000000000000909</v>
      </c>
      <c r="E57" s="16">
        <v>489.19</v>
      </c>
      <c r="F57" s="16">
        <v>406.49</v>
      </c>
      <c r="G57" s="16">
        <v>1</v>
      </c>
      <c r="H57" s="16">
        <v>4</v>
      </c>
      <c r="I57" s="16">
        <v>1</v>
      </c>
      <c r="J57" s="16">
        <v>2</v>
      </c>
      <c r="K57" s="9"/>
      <c r="L57" s="9" t="s">
        <v>66</v>
      </c>
      <c r="M57" s="9">
        <v>0.15579999999999999</v>
      </c>
      <c r="N57" s="9">
        <v>0.15210000000000001</v>
      </c>
      <c r="O57" s="9">
        <f t="shared" si="2"/>
        <v>0.15395</v>
      </c>
      <c r="P57" s="8">
        <v>2</v>
      </c>
      <c r="Q57" s="8">
        <v>2</v>
      </c>
      <c r="S57" s="10" t="s">
        <v>162</v>
      </c>
      <c r="T57" s="9">
        <v>0.15615000000000001</v>
      </c>
      <c r="U57" s="10">
        <v>5</v>
      </c>
      <c r="V57" s="10">
        <v>1</v>
      </c>
      <c r="W57" s="10"/>
      <c r="X57" s="10"/>
      <c r="Y57" s="15"/>
      <c r="Z57" s="13"/>
      <c r="AA57" s="13"/>
    </row>
    <row r="58" spans="1:27" x14ac:dyDescent="0.25">
      <c r="A58" s="17" t="s">
        <v>92</v>
      </c>
      <c r="B58" s="16">
        <v>276.05</v>
      </c>
      <c r="C58" s="16">
        <v>285.91000000000003</v>
      </c>
      <c r="D58" s="16">
        <f t="shared" si="1"/>
        <v>-9.8600000000000136</v>
      </c>
      <c r="E58" s="16">
        <v>515.20000000000005</v>
      </c>
      <c r="F58" s="16">
        <v>414</v>
      </c>
      <c r="G58" s="16">
        <v>1</v>
      </c>
      <c r="H58" s="16">
        <v>4</v>
      </c>
      <c r="I58" s="16">
        <v>1</v>
      </c>
      <c r="J58" s="16">
        <v>2</v>
      </c>
      <c r="K58" s="9"/>
      <c r="L58" s="9" t="s">
        <v>251</v>
      </c>
      <c r="M58" s="9">
        <v>0.14000000000000001</v>
      </c>
      <c r="N58" s="9">
        <v>0.14149999999999999</v>
      </c>
      <c r="O58" s="9">
        <f t="shared" si="2"/>
        <v>0.14074999999999999</v>
      </c>
      <c r="P58" s="8">
        <v>2</v>
      </c>
      <c r="Q58" s="8">
        <v>2</v>
      </c>
      <c r="S58" s="10" t="s">
        <v>163</v>
      </c>
      <c r="T58" s="9">
        <v>0.17365</v>
      </c>
      <c r="U58" s="10">
        <v>5</v>
      </c>
      <c r="V58" s="10">
        <v>1</v>
      </c>
      <c r="W58" s="10"/>
      <c r="X58" s="10"/>
      <c r="Y58" s="15"/>
      <c r="Z58" s="13"/>
      <c r="AA58" s="13"/>
    </row>
    <row r="59" spans="1:27" x14ac:dyDescent="0.25">
      <c r="A59" s="17" t="s">
        <v>93</v>
      </c>
      <c r="B59" s="16">
        <v>279.72000000000003</v>
      </c>
      <c r="C59" s="16">
        <v>308.20999999999998</v>
      </c>
      <c r="D59" s="16">
        <f t="shared" si="1"/>
        <v>-28.489999999999952</v>
      </c>
      <c r="E59" s="16">
        <v>516.32000000000005</v>
      </c>
      <c r="F59" s="16">
        <v>422.51</v>
      </c>
      <c r="G59" s="16">
        <v>2</v>
      </c>
      <c r="H59" s="16">
        <v>4</v>
      </c>
      <c r="I59" s="16">
        <v>1</v>
      </c>
      <c r="J59" s="16">
        <v>2</v>
      </c>
      <c r="K59" s="9"/>
      <c r="L59" s="9" t="s">
        <v>252</v>
      </c>
      <c r="M59" s="9">
        <v>0.12280000000000001</v>
      </c>
      <c r="N59" s="9">
        <v>0.1245</v>
      </c>
      <c r="O59" s="9">
        <f t="shared" si="2"/>
        <v>0.12365000000000001</v>
      </c>
      <c r="P59" s="8">
        <v>2</v>
      </c>
      <c r="Q59" s="8">
        <v>2</v>
      </c>
      <c r="S59" s="9" t="s">
        <v>170</v>
      </c>
      <c r="T59" s="8">
        <v>0.21315000000000001</v>
      </c>
      <c r="U59" s="10">
        <v>6</v>
      </c>
      <c r="V59" s="10">
        <v>1</v>
      </c>
      <c r="W59" s="10"/>
      <c r="X59" s="10"/>
      <c r="Y59" s="15"/>
      <c r="Z59" s="13"/>
      <c r="AA59" s="13"/>
    </row>
    <row r="60" spans="1:27" x14ac:dyDescent="0.25">
      <c r="A60" s="17" t="s">
        <v>94</v>
      </c>
      <c r="B60" s="16">
        <v>302.33999999999997</v>
      </c>
      <c r="C60" s="16">
        <v>317.31</v>
      </c>
      <c r="D60" s="16">
        <f t="shared" si="1"/>
        <v>-14.970000000000027</v>
      </c>
      <c r="E60" s="16">
        <v>546.23</v>
      </c>
      <c r="F60" s="16">
        <v>425.86</v>
      </c>
      <c r="G60" s="16">
        <v>2</v>
      </c>
      <c r="H60" s="16">
        <v>4</v>
      </c>
      <c r="I60" s="16">
        <v>1</v>
      </c>
      <c r="J60" s="16">
        <v>2</v>
      </c>
      <c r="K60" s="9"/>
      <c r="L60" s="9" t="s">
        <v>253</v>
      </c>
      <c r="M60" s="9">
        <v>0.1167</v>
      </c>
      <c r="N60" s="9">
        <v>0.1128</v>
      </c>
      <c r="O60" s="9">
        <f t="shared" si="2"/>
        <v>0.11474999999999999</v>
      </c>
      <c r="P60" s="8">
        <v>2</v>
      </c>
      <c r="Q60" s="8">
        <v>2</v>
      </c>
      <c r="S60" s="9" t="s">
        <v>171</v>
      </c>
      <c r="T60" s="8">
        <v>0.20779999999999998</v>
      </c>
      <c r="U60" s="10">
        <v>6</v>
      </c>
      <c r="V60" s="10">
        <v>1</v>
      </c>
      <c r="W60" s="10"/>
      <c r="X60" s="10"/>
      <c r="Y60" s="15"/>
      <c r="Z60" s="13"/>
      <c r="AA60" s="13"/>
    </row>
    <row r="61" spans="1:27" x14ac:dyDescent="0.25">
      <c r="A61" s="17" t="s">
        <v>95</v>
      </c>
      <c r="B61" s="16">
        <v>307.08</v>
      </c>
      <c r="C61" s="16">
        <v>324.08</v>
      </c>
      <c r="D61" s="16">
        <f t="shared" si="1"/>
        <v>-17</v>
      </c>
      <c r="E61" s="16">
        <v>519.96</v>
      </c>
      <c r="F61" s="16">
        <v>427.52</v>
      </c>
      <c r="G61" s="16">
        <v>2</v>
      </c>
      <c r="H61" s="16">
        <v>4</v>
      </c>
      <c r="I61" s="16">
        <v>1</v>
      </c>
      <c r="J61" s="16">
        <v>2</v>
      </c>
      <c r="K61" s="9"/>
      <c r="L61" s="9" t="s">
        <v>67</v>
      </c>
      <c r="M61" s="9">
        <v>9.4200000000000006E-2</v>
      </c>
      <c r="N61" s="9">
        <v>8.2600000000000007E-2</v>
      </c>
      <c r="O61" s="9">
        <f t="shared" ref="O61:O92" si="3">AVERAGE(M61:N61)</f>
        <v>8.8400000000000006E-2</v>
      </c>
      <c r="P61" s="8">
        <v>3</v>
      </c>
      <c r="Q61" s="8">
        <v>2</v>
      </c>
      <c r="S61" s="9" t="s">
        <v>172</v>
      </c>
      <c r="T61" s="8">
        <v>0.18814999999999998</v>
      </c>
      <c r="U61" s="10">
        <v>6</v>
      </c>
      <c r="V61" s="10">
        <v>1</v>
      </c>
      <c r="W61" s="10"/>
      <c r="X61" s="10"/>
      <c r="Y61" s="15"/>
      <c r="Z61" s="13"/>
      <c r="AA61" s="13"/>
    </row>
    <row r="62" spans="1:27" x14ac:dyDescent="0.25">
      <c r="A62" s="17" t="s">
        <v>96</v>
      </c>
      <c r="B62" s="16">
        <v>318.2</v>
      </c>
      <c r="C62" s="16">
        <v>314.22000000000003</v>
      </c>
      <c r="D62" s="16">
        <f t="shared" si="1"/>
        <v>3.9799999999999613</v>
      </c>
      <c r="E62" s="16">
        <v>496.97</v>
      </c>
      <c r="F62" s="16">
        <v>398.73</v>
      </c>
      <c r="G62" s="16">
        <v>3</v>
      </c>
      <c r="H62" s="16">
        <v>4</v>
      </c>
      <c r="I62" s="16">
        <v>1</v>
      </c>
      <c r="J62" s="16">
        <v>2</v>
      </c>
      <c r="K62" s="9"/>
      <c r="L62" s="20" t="s">
        <v>68</v>
      </c>
      <c r="M62" s="20">
        <v>0.13250000000000001</v>
      </c>
      <c r="N62" s="20">
        <v>0.13439999999999999</v>
      </c>
      <c r="O62" s="9">
        <f t="shared" si="3"/>
        <v>0.13345000000000001</v>
      </c>
      <c r="P62" s="8">
        <v>4</v>
      </c>
      <c r="Q62" s="8">
        <v>2</v>
      </c>
      <c r="S62" s="9" t="s">
        <v>173</v>
      </c>
      <c r="T62" s="8">
        <v>0.19245000000000001</v>
      </c>
      <c r="U62" s="10">
        <v>6</v>
      </c>
      <c r="V62" s="10">
        <v>1</v>
      </c>
      <c r="W62" s="10"/>
      <c r="X62" s="10"/>
      <c r="Y62" s="15"/>
      <c r="Z62" s="13"/>
      <c r="AA62" s="13"/>
    </row>
    <row r="63" spans="1:27" x14ac:dyDescent="0.25">
      <c r="A63" s="17" t="s">
        <v>97</v>
      </c>
      <c r="B63" s="16">
        <v>313.83</v>
      </c>
      <c r="C63" s="16">
        <v>305.16000000000003</v>
      </c>
      <c r="D63" s="16">
        <f t="shared" si="1"/>
        <v>8.6699999999999591</v>
      </c>
      <c r="E63" s="16">
        <v>521.20000000000005</v>
      </c>
      <c r="F63" s="16">
        <v>428.84</v>
      </c>
      <c r="G63" s="16">
        <v>4</v>
      </c>
      <c r="H63" s="16">
        <v>4</v>
      </c>
      <c r="I63" s="16">
        <v>1</v>
      </c>
      <c r="J63" s="16">
        <v>2</v>
      </c>
      <c r="K63" s="9"/>
      <c r="L63" s="9" t="s">
        <v>69</v>
      </c>
      <c r="M63" s="9">
        <v>0.1004</v>
      </c>
      <c r="N63" s="9">
        <v>9.6699999999999994E-2</v>
      </c>
      <c r="O63" s="9">
        <f t="shared" si="3"/>
        <v>9.8549999999999999E-2</v>
      </c>
      <c r="P63" s="8">
        <v>4</v>
      </c>
      <c r="Q63" s="8">
        <v>2</v>
      </c>
      <c r="S63" s="9" t="s">
        <v>174</v>
      </c>
      <c r="T63" s="8">
        <v>0.20735000000000001</v>
      </c>
      <c r="U63" s="10">
        <v>6</v>
      </c>
      <c r="V63" s="13">
        <v>1</v>
      </c>
      <c r="W63" s="10"/>
      <c r="X63" s="10"/>
      <c r="Y63" s="15"/>
      <c r="Z63" s="13"/>
      <c r="AA63" s="13"/>
    </row>
    <row r="64" spans="1:27" x14ac:dyDescent="0.25">
      <c r="A64" s="17" t="s">
        <v>98</v>
      </c>
      <c r="B64" s="16">
        <v>288.07</v>
      </c>
      <c r="C64" s="16">
        <v>302.24</v>
      </c>
      <c r="D64" s="16">
        <f t="shared" si="1"/>
        <v>-14.170000000000016</v>
      </c>
      <c r="E64" s="16">
        <v>549.5</v>
      </c>
      <c r="F64" s="16">
        <v>413.32</v>
      </c>
      <c r="G64" s="16">
        <v>4</v>
      </c>
      <c r="H64" s="16">
        <v>4</v>
      </c>
      <c r="I64" s="16">
        <v>1</v>
      </c>
      <c r="J64" s="16">
        <v>2</v>
      </c>
      <c r="K64" s="9"/>
      <c r="L64" s="9" t="s">
        <v>70</v>
      </c>
      <c r="M64" s="9">
        <v>0.1016</v>
      </c>
      <c r="N64" s="9">
        <v>9.7299999999999998E-2</v>
      </c>
      <c r="O64" s="9">
        <f t="shared" si="3"/>
        <v>9.9449999999999997E-2</v>
      </c>
      <c r="P64" s="8">
        <v>4</v>
      </c>
      <c r="Q64" s="8">
        <v>2</v>
      </c>
      <c r="S64" s="9" t="s">
        <v>175</v>
      </c>
      <c r="T64" s="8">
        <v>0.16555</v>
      </c>
      <c r="U64" s="10">
        <v>6</v>
      </c>
      <c r="V64" s="13">
        <v>1</v>
      </c>
      <c r="W64" s="10"/>
      <c r="X64" s="10"/>
      <c r="Y64" s="15"/>
      <c r="Z64" s="13"/>
      <c r="AA64" s="13"/>
    </row>
    <row r="65" spans="1:27" x14ac:dyDescent="0.25">
      <c r="A65" s="17" t="s">
        <v>99</v>
      </c>
      <c r="B65" s="16">
        <v>286.89999999999998</v>
      </c>
      <c r="C65" s="16">
        <v>291.92</v>
      </c>
      <c r="D65" s="16">
        <f>B65-C65</f>
        <v>-5.0200000000000387</v>
      </c>
      <c r="E65" s="16">
        <v>532.21</v>
      </c>
      <c r="F65" s="16">
        <v>422.06</v>
      </c>
      <c r="G65" s="16">
        <v>4</v>
      </c>
      <c r="H65" s="16">
        <v>4</v>
      </c>
      <c r="I65" s="16">
        <v>1</v>
      </c>
      <c r="J65" s="16">
        <v>2</v>
      </c>
      <c r="K65" s="9"/>
      <c r="L65" s="9" t="s">
        <v>254</v>
      </c>
      <c r="M65" s="9">
        <v>0.13830000000000001</v>
      </c>
      <c r="N65" s="9">
        <v>0.20499999999999999</v>
      </c>
      <c r="O65" s="9">
        <f t="shared" si="3"/>
        <v>0.17165</v>
      </c>
      <c r="P65" s="9">
        <v>4</v>
      </c>
      <c r="Q65" s="9">
        <v>2</v>
      </c>
      <c r="S65" s="9" t="s">
        <v>176</v>
      </c>
      <c r="T65" s="8">
        <v>0.20135</v>
      </c>
      <c r="U65" s="10">
        <v>6</v>
      </c>
      <c r="V65" s="13">
        <v>1</v>
      </c>
      <c r="W65" s="10"/>
      <c r="X65" s="10"/>
      <c r="Y65" s="15"/>
      <c r="Z65" s="13"/>
      <c r="AA65" s="13"/>
    </row>
    <row r="66" spans="1:27" x14ac:dyDescent="0.25">
      <c r="A66" s="16"/>
      <c r="B66" s="16"/>
      <c r="C66" s="16"/>
      <c r="D66" s="16"/>
      <c r="E66" s="16"/>
      <c r="F66" s="16">
        <f>MIN(F3:F65)</f>
        <v>350.65</v>
      </c>
      <c r="G66" s="16"/>
      <c r="H66" s="16"/>
      <c r="I66" s="16"/>
      <c r="J66" s="16"/>
      <c r="K66" s="9"/>
      <c r="L66" s="9" t="s">
        <v>255</v>
      </c>
      <c r="M66" s="9">
        <v>0.1177</v>
      </c>
      <c r="N66" s="9">
        <v>0.114</v>
      </c>
      <c r="O66" s="9">
        <f t="shared" si="3"/>
        <v>0.11585000000000001</v>
      </c>
      <c r="P66" s="9">
        <v>4</v>
      </c>
      <c r="Q66" s="9">
        <v>2</v>
      </c>
      <c r="S66" s="9" t="s">
        <v>177</v>
      </c>
      <c r="T66" s="8">
        <v>0.19805</v>
      </c>
      <c r="U66" s="10">
        <v>6</v>
      </c>
      <c r="V66" s="13">
        <v>1</v>
      </c>
      <c r="W66" s="10"/>
      <c r="X66" s="10"/>
      <c r="Y66" s="15"/>
      <c r="Z66" s="13"/>
      <c r="AA66" s="13"/>
    </row>
    <row r="67" spans="1:27" x14ac:dyDescent="0.25">
      <c r="A67" s="7"/>
      <c r="B67" s="7"/>
      <c r="C67" s="7"/>
      <c r="D67" s="7"/>
      <c r="E67" s="7"/>
      <c r="F67" s="16"/>
      <c r="G67" s="7"/>
      <c r="H67" s="7"/>
      <c r="I67" s="7"/>
      <c r="J67" s="7"/>
      <c r="K67" s="9"/>
      <c r="L67" s="9" t="s">
        <v>256</v>
      </c>
      <c r="M67" s="9">
        <v>0.1169</v>
      </c>
      <c r="N67" s="9">
        <v>0.108</v>
      </c>
      <c r="O67" s="9">
        <f t="shared" si="3"/>
        <v>0.11244999999999999</v>
      </c>
      <c r="P67" s="9">
        <v>4</v>
      </c>
      <c r="Q67" s="9">
        <v>2</v>
      </c>
      <c r="S67" s="9" t="s">
        <v>178</v>
      </c>
      <c r="T67" s="8">
        <v>0.22735</v>
      </c>
      <c r="U67" s="10">
        <v>6</v>
      </c>
      <c r="V67" s="13">
        <v>1</v>
      </c>
      <c r="W67" s="10"/>
      <c r="X67" s="10"/>
      <c r="Y67" s="15"/>
      <c r="Z67" s="13"/>
      <c r="AA67" s="13"/>
    </row>
    <row r="68" spans="1:27" x14ac:dyDescent="0.25">
      <c r="A68" s="7"/>
      <c r="B68" s="7"/>
      <c r="C68" s="7"/>
      <c r="D68" s="7"/>
      <c r="E68" s="7"/>
      <c r="F68" s="16"/>
      <c r="G68" s="7"/>
      <c r="H68" s="9"/>
      <c r="I68" s="9"/>
      <c r="J68" s="9"/>
      <c r="K68" s="9"/>
      <c r="L68" s="9" t="s">
        <v>71</v>
      </c>
      <c r="M68" s="9">
        <v>0.1195</v>
      </c>
      <c r="N68" s="9">
        <v>0.1173</v>
      </c>
      <c r="O68" s="9">
        <f t="shared" si="3"/>
        <v>0.11840000000000001</v>
      </c>
      <c r="P68" s="8">
        <v>5</v>
      </c>
      <c r="Q68" s="8">
        <v>2</v>
      </c>
      <c r="S68" s="9" t="s">
        <v>179</v>
      </c>
      <c r="T68" s="8">
        <v>0.20205000000000001</v>
      </c>
      <c r="U68" s="10">
        <v>6</v>
      </c>
      <c r="V68" s="13">
        <v>1</v>
      </c>
      <c r="W68" s="13"/>
      <c r="X68" s="8"/>
      <c r="Y68" s="8"/>
      <c r="Z68" s="13"/>
      <c r="AA68" s="13"/>
    </row>
    <row r="69" spans="1:27" x14ac:dyDescent="0.25">
      <c r="A69" s="7"/>
      <c r="B69" s="7"/>
      <c r="C69" s="7"/>
      <c r="D69" s="7"/>
      <c r="E69" s="7"/>
      <c r="F69" s="16"/>
      <c r="G69" s="7"/>
      <c r="H69" s="7"/>
      <c r="I69" s="7"/>
      <c r="J69" s="7"/>
      <c r="K69" s="9"/>
      <c r="L69" s="9" t="s">
        <v>72</v>
      </c>
      <c r="M69" s="9">
        <v>7.7399999999999997E-2</v>
      </c>
      <c r="N69" s="9">
        <v>7.1599999999999997E-2</v>
      </c>
      <c r="O69" s="9">
        <f t="shared" si="3"/>
        <v>7.4499999999999997E-2</v>
      </c>
      <c r="P69" s="8">
        <v>5</v>
      </c>
      <c r="Q69" s="8">
        <v>2</v>
      </c>
      <c r="S69" s="9" t="s">
        <v>180</v>
      </c>
      <c r="T69" s="8">
        <v>0.20629999999999998</v>
      </c>
      <c r="U69" s="10">
        <v>6</v>
      </c>
      <c r="V69" s="13">
        <v>1</v>
      </c>
      <c r="W69" s="10"/>
      <c r="X69" s="10"/>
      <c r="Y69" s="15"/>
      <c r="Z69" s="13"/>
      <c r="AA69" s="13"/>
    </row>
    <row r="70" spans="1:27" x14ac:dyDescent="0.25">
      <c r="A70" s="7"/>
      <c r="B70" s="7"/>
      <c r="C70" s="7"/>
      <c r="D70" s="7"/>
      <c r="E70" s="7"/>
      <c r="F70" s="16"/>
      <c r="G70" s="7"/>
      <c r="H70" s="7"/>
      <c r="I70" s="7"/>
      <c r="J70" s="7"/>
      <c r="K70" s="9"/>
      <c r="L70" s="9" t="s">
        <v>73</v>
      </c>
      <c r="M70" s="9">
        <v>0.1132</v>
      </c>
      <c r="N70" s="9">
        <v>0.1124</v>
      </c>
      <c r="O70" s="9">
        <f t="shared" si="3"/>
        <v>0.1128</v>
      </c>
      <c r="P70" s="8">
        <v>5</v>
      </c>
      <c r="Q70" s="8">
        <v>2</v>
      </c>
      <c r="S70" s="9" t="s">
        <v>181</v>
      </c>
      <c r="T70" s="9">
        <v>0.1759</v>
      </c>
      <c r="U70" s="10">
        <v>6</v>
      </c>
      <c r="V70" s="13">
        <v>1</v>
      </c>
      <c r="W70" s="10"/>
      <c r="X70" s="10"/>
      <c r="Y70" s="15"/>
      <c r="Z70" s="13"/>
      <c r="AA70" s="13"/>
    </row>
    <row r="71" spans="1:27" x14ac:dyDescent="0.25">
      <c r="A71" s="7"/>
      <c r="B71" s="7"/>
      <c r="C71" s="7"/>
      <c r="D71" s="7"/>
      <c r="E71" s="7"/>
      <c r="F71" s="16"/>
      <c r="G71" s="7"/>
      <c r="H71" s="7"/>
      <c r="I71" s="7"/>
      <c r="J71" s="7"/>
      <c r="K71" s="9"/>
      <c r="L71" s="9" t="s">
        <v>257</v>
      </c>
      <c r="M71" s="9">
        <v>8.3799999999999999E-2</v>
      </c>
      <c r="N71" s="9">
        <v>8.5500000000000007E-2</v>
      </c>
      <c r="O71" s="9">
        <f t="shared" si="3"/>
        <v>8.4650000000000003E-2</v>
      </c>
      <c r="P71" s="8">
        <v>5</v>
      </c>
      <c r="Q71" s="8">
        <v>2</v>
      </c>
      <c r="S71" s="9" t="s">
        <v>182</v>
      </c>
      <c r="T71" s="8">
        <v>0.20305000000000001</v>
      </c>
      <c r="U71" s="10">
        <v>7</v>
      </c>
      <c r="V71" s="13">
        <v>1</v>
      </c>
      <c r="W71" s="10"/>
      <c r="X71" s="10"/>
      <c r="Y71" s="15"/>
      <c r="Z71" s="13"/>
      <c r="AA71" s="13"/>
    </row>
    <row r="72" spans="1:27" x14ac:dyDescent="0.25">
      <c r="A72" s="7"/>
      <c r="B72" s="7"/>
      <c r="C72" s="7"/>
      <c r="D72" s="7"/>
      <c r="E72" s="7"/>
      <c r="F72" s="16"/>
      <c r="G72" s="7"/>
      <c r="H72" s="7"/>
      <c r="I72" s="7"/>
      <c r="J72" s="7"/>
      <c r="K72" s="9"/>
      <c r="L72" s="9" t="s">
        <v>258</v>
      </c>
      <c r="M72" s="9">
        <v>0.11509999999999999</v>
      </c>
      <c r="N72" s="9">
        <v>0.1116</v>
      </c>
      <c r="O72" s="9">
        <f t="shared" si="3"/>
        <v>0.11335000000000001</v>
      </c>
      <c r="P72" s="9">
        <v>5</v>
      </c>
      <c r="Q72" s="9">
        <v>2</v>
      </c>
      <c r="S72" s="9" t="s">
        <v>201</v>
      </c>
      <c r="T72" s="8">
        <v>0.21779999999999999</v>
      </c>
      <c r="U72" s="13">
        <v>1</v>
      </c>
      <c r="V72" s="13">
        <v>2</v>
      </c>
      <c r="W72" s="10"/>
      <c r="X72" s="10"/>
      <c r="Y72" s="15"/>
      <c r="Z72" s="13"/>
      <c r="AA72" s="13"/>
    </row>
    <row r="73" spans="1:27" x14ac:dyDescent="0.25">
      <c r="A73" s="7"/>
      <c r="B73" s="7"/>
      <c r="C73" s="7"/>
      <c r="D73" s="7"/>
      <c r="E73" s="22"/>
      <c r="F73" s="16"/>
      <c r="G73" s="7"/>
      <c r="H73" s="7"/>
      <c r="I73" s="7"/>
      <c r="J73" s="7"/>
      <c r="K73" s="9"/>
      <c r="L73" s="9" t="s">
        <v>74</v>
      </c>
      <c r="M73" s="9">
        <v>0.1021</v>
      </c>
      <c r="N73" s="9">
        <v>9.9500000000000005E-2</v>
      </c>
      <c r="O73" s="9">
        <f t="shared" si="3"/>
        <v>0.1008</v>
      </c>
      <c r="P73" s="8">
        <v>1</v>
      </c>
      <c r="Q73" s="9">
        <v>3</v>
      </c>
      <c r="S73" s="9" t="s">
        <v>202</v>
      </c>
      <c r="T73" s="9">
        <v>0.15895000000000001</v>
      </c>
      <c r="U73" s="13">
        <v>1</v>
      </c>
      <c r="V73" s="13">
        <v>2</v>
      </c>
      <c r="W73" s="10"/>
      <c r="X73" s="10"/>
      <c r="Y73" s="15"/>
      <c r="Z73" s="13"/>
      <c r="AA73" s="13"/>
    </row>
    <row r="74" spans="1:27" x14ac:dyDescent="0.25">
      <c r="A74" s="7"/>
      <c r="B74" s="7"/>
      <c r="C74" s="7"/>
      <c r="D74" s="7"/>
      <c r="E74" s="22"/>
      <c r="F74" s="16"/>
      <c r="G74" s="7"/>
      <c r="H74" s="7"/>
      <c r="I74" s="7"/>
      <c r="J74" s="7"/>
      <c r="K74" s="9"/>
      <c r="L74" s="9" t="s">
        <v>75</v>
      </c>
      <c r="M74" s="9">
        <v>0.13950000000000001</v>
      </c>
      <c r="N74" s="9">
        <v>0.13450000000000001</v>
      </c>
      <c r="O74" s="9">
        <f t="shared" si="3"/>
        <v>0.13700000000000001</v>
      </c>
      <c r="P74" s="8">
        <v>1</v>
      </c>
      <c r="Q74" s="9">
        <v>3</v>
      </c>
      <c r="S74" s="9" t="s">
        <v>203</v>
      </c>
      <c r="T74" s="9">
        <v>0.18440000000000001</v>
      </c>
      <c r="U74" s="13">
        <v>1</v>
      </c>
      <c r="V74" s="13">
        <v>2</v>
      </c>
      <c r="W74" s="10"/>
      <c r="X74" s="10"/>
      <c r="Y74" s="15"/>
      <c r="Z74" s="13"/>
      <c r="AA74" s="13"/>
    </row>
    <row r="75" spans="1:27" x14ac:dyDescent="0.25">
      <c r="A75" s="7"/>
      <c r="B75" s="7"/>
      <c r="C75" s="7"/>
      <c r="D75" s="7"/>
      <c r="E75" s="7"/>
      <c r="F75" s="16"/>
      <c r="G75" s="7"/>
      <c r="H75" s="7"/>
      <c r="I75" s="7"/>
      <c r="J75" s="7"/>
      <c r="K75" s="9"/>
      <c r="L75" s="9" t="s">
        <v>76</v>
      </c>
      <c r="M75" s="9">
        <v>0.1502</v>
      </c>
      <c r="N75" s="9">
        <v>0.14860000000000001</v>
      </c>
      <c r="O75" s="9">
        <f t="shared" si="3"/>
        <v>0.14940000000000001</v>
      </c>
      <c r="P75" s="8">
        <v>1</v>
      </c>
      <c r="Q75" s="9">
        <v>3</v>
      </c>
      <c r="S75" s="9" t="s">
        <v>204</v>
      </c>
      <c r="T75" s="9">
        <v>0.19939999999999999</v>
      </c>
      <c r="U75" s="13">
        <v>1</v>
      </c>
      <c r="V75" s="13">
        <v>2</v>
      </c>
      <c r="W75" s="10"/>
      <c r="X75" s="10"/>
      <c r="Y75" s="15"/>
      <c r="Z75" s="13"/>
      <c r="AA75" s="13"/>
    </row>
    <row r="76" spans="1:27" x14ac:dyDescent="0.25">
      <c r="A76" s="7"/>
      <c r="B76" s="7"/>
      <c r="C76" s="7"/>
      <c r="D76" s="7"/>
      <c r="E76" s="7"/>
      <c r="F76" s="16"/>
      <c r="G76" s="7"/>
      <c r="H76" s="7"/>
      <c r="I76" s="7"/>
      <c r="J76" s="7"/>
      <c r="K76" s="9"/>
      <c r="L76" s="9" t="s">
        <v>259</v>
      </c>
      <c r="M76" s="9">
        <v>0.12130000000000001</v>
      </c>
      <c r="N76" s="9">
        <v>0.11990000000000001</v>
      </c>
      <c r="O76" s="9">
        <f t="shared" si="3"/>
        <v>0.12060000000000001</v>
      </c>
      <c r="P76" s="8">
        <v>1</v>
      </c>
      <c r="Q76" s="9">
        <v>3</v>
      </c>
      <c r="S76" s="9" t="s">
        <v>205</v>
      </c>
      <c r="T76" s="9">
        <v>0.18279999999999999</v>
      </c>
      <c r="U76" s="13">
        <v>1</v>
      </c>
      <c r="V76" s="13">
        <v>2</v>
      </c>
      <c r="W76" s="10"/>
      <c r="X76" s="10"/>
      <c r="Y76" s="15"/>
      <c r="Z76" s="13"/>
      <c r="AA76" s="13"/>
    </row>
    <row r="77" spans="1:27" x14ac:dyDescent="0.25">
      <c r="A77" s="7"/>
      <c r="B77" s="7"/>
      <c r="C77" s="7"/>
      <c r="D77" s="7"/>
      <c r="E77" s="7"/>
      <c r="F77" s="16"/>
      <c r="G77" s="7"/>
      <c r="H77" s="7"/>
      <c r="I77" s="7"/>
      <c r="J77" s="7"/>
      <c r="K77" s="9"/>
      <c r="L77" s="9" t="s">
        <v>260</v>
      </c>
      <c r="M77" s="9">
        <v>0.13800000000000001</v>
      </c>
      <c r="N77" s="9">
        <v>0.13689999999999999</v>
      </c>
      <c r="O77" s="9">
        <f t="shared" si="3"/>
        <v>0.13745000000000002</v>
      </c>
      <c r="P77" s="8">
        <v>1</v>
      </c>
      <c r="Q77" s="9">
        <v>3</v>
      </c>
      <c r="S77" s="9" t="s">
        <v>206</v>
      </c>
      <c r="T77" s="9">
        <v>0.19139999999999999</v>
      </c>
      <c r="U77" s="13">
        <v>1</v>
      </c>
      <c r="V77" s="13">
        <v>2</v>
      </c>
      <c r="W77" s="10"/>
      <c r="X77" s="10"/>
      <c r="Y77" s="15"/>
      <c r="Z77" s="13"/>
      <c r="AA77" s="13"/>
    </row>
    <row r="78" spans="1:27" x14ac:dyDescent="0.25">
      <c r="A78" s="7"/>
      <c r="B78" s="7"/>
      <c r="C78" s="7"/>
      <c r="D78" s="7"/>
      <c r="E78" s="7"/>
      <c r="F78" s="16"/>
      <c r="G78" s="7"/>
      <c r="H78" s="7"/>
      <c r="I78" s="7"/>
      <c r="J78" s="7"/>
      <c r="K78" s="9"/>
      <c r="L78" s="9" t="s">
        <v>261</v>
      </c>
      <c r="M78" s="9">
        <v>0.1193</v>
      </c>
      <c r="N78" s="9">
        <v>0.1182</v>
      </c>
      <c r="O78" s="9">
        <f t="shared" si="3"/>
        <v>0.11874999999999999</v>
      </c>
      <c r="P78" s="8">
        <v>1</v>
      </c>
      <c r="Q78" s="9">
        <v>3</v>
      </c>
      <c r="S78" s="9" t="s">
        <v>208</v>
      </c>
      <c r="T78" s="8">
        <v>0.19234999999999999</v>
      </c>
      <c r="U78" s="13">
        <v>2</v>
      </c>
      <c r="V78" s="13">
        <v>2</v>
      </c>
      <c r="W78" s="13"/>
      <c r="X78" s="13"/>
      <c r="Y78" s="13"/>
      <c r="Z78" s="13"/>
      <c r="AA78" s="13"/>
    </row>
    <row r="79" spans="1:27" x14ac:dyDescent="0.25">
      <c r="A79" s="7"/>
      <c r="B79" s="7"/>
      <c r="C79" s="7"/>
      <c r="D79" s="7"/>
      <c r="E79" s="7"/>
      <c r="F79" s="16"/>
      <c r="G79" s="7"/>
      <c r="H79" s="7"/>
      <c r="I79" s="7"/>
      <c r="J79" s="7"/>
      <c r="K79" s="9"/>
      <c r="L79" s="9" t="s">
        <v>77</v>
      </c>
      <c r="M79" s="9">
        <v>8.2000000000000003E-2</v>
      </c>
      <c r="N79" s="9">
        <v>7.3599999999999999E-2</v>
      </c>
      <c r="O79" s="9">
        <f t="shared" si="3"/>
        <v>7.7800000000000008E-2</v>
      </c>
      <c r="P79" s="8">
        <v>2</v>
      </c>
      <c r="Q79" s="9">
        <v>3</v>
      </c>
      <c r="S79" s="9" t="s">
        <v>209</v>
      </c>
      <c r="T79" s="9">
        <v>0.19345000000000001</v>
      </c>
      <c r="U79" s="13">
        <v>2</v>
      </c>
      <c r="V79" s="13">
        <v>2</v>
      </c>
      <c r="W79" s="13"/>
      <c r="X79" s="13"/>
      <c r="Y79" s="13"/>
      <c r="Z79" s="13"/>
      <c r="AA79" s="13"/>
    </row>
    <row r="80" spans="1:27" x14ac:dyDescent="0.25">
      <c r="A80" s="7"/>
      <c r="B80" s="7"/>
      <c r="C80" s="7"/>
      <c r="D80" s="7"/>
      <c r="E80" s="7"/>
      <c r="F80" s="16"/>
      <c r="G80" s="7"/>
      <c r="H80" s="7"/>
      <c r="I80" s="7"/>
      <c r="J80" s="7"/>
      <c r="K80" s="9"/>
      <c r="L80" s="9" t="s">
        <v>78</v>
      </c>
      <c r="M80" s="9">
        <v>0.1399</v>
      </c>
      <c r="N80" s="9">
        <v>0.1384</v>
      </c>
      <c r="O80" s="9">
        <f t="shared" si="3"/>
        <v>0.13915</v>
      </c>
      <c r="P80" s="8">
        <v>3</v>
      </c>
      <c r="Q80" s="9">
        <v>3</v>
      </c>
      <c r="S80" s="9" t="s">
        <v>221</v>
      </c>
      <c r="T80" s="9">
        <v>0.20255000000000001</v>
      </c>
      <c r="U80" s="13">
        <v>2</v>
      </c>
      <c r="V80" s="13">
        <v>2</v>
      </c>
      <c r="W80" s="13"/>
      <c r="X80" s="13"/>
      <c r="Y80" s="13"/>
      <c r="Z80" s="13"/>
      <c r="AA80" s="13"/>
    </row>
    <row r="81" spans="1:27" x14ac:dyDescent="0.25">
      <c r="A81" s="7"/>
      <c r="B81" s="7"/>
      <c r="C81" s="7"/>
      <c r="D81" s="7"/>
      <c r="E81" s="7"/>
      <c r="F81" s="16"/>
      <c r="G81" s="7"/>
      <c r="H81" s="7"/>
      <c r="I81" s="7"/>
      <c r="J81" s="7"/>
      <c r="K81" s="9"/>
      <c r="L81" s="9" t="s">
        <v>79</v>
      </c>
      <c r="M81" s="9">
        <v>0.14299999999999999</v>
      </c>
      <c r="N81" s="9">
        <v>0.14000000000000001</v>
      </c>
      <c r="O81" s="9">
        <f t="shared" si="3"/>
        <v>0.14150000000000001</v>
      </c>
      <c r="P81" s="8">
        <v>3</v>
      </c>
      <c r="Q81" s="9">
        <v>3</v>
      </c>
      <c r="S81" s="9" t="s">
        <v>184</v>
      </c>
      <c r="T81" s="8">
        <v>0.17020000000000002</v>
      </c>
      <c r="U81" s="13">
        <v>1</v>
      </c>
      <c r="V81" s="13">
        <v>3</v>
      </c>
      <c r="W81" s="13"/>
      <c r="X81" s="13"/>
      <c r="Y81" s="13"/>
      <c r="Z81" s="13"/>
      <c r="AA81" s="13"/>
    </row>
    <row r="82" spans="1:27" x14ac:dyDescent="0.25">
      <c r="A82" s="7"/>
      <c r="B82" s="7"/>
      <c r="C82" s="7"/>
      <c r="D82" s="7"/>
      <c r="E82" s="7"/>
      <c r="F82" s="16"/>
      <c r="G82" s="7"/>
      <c r="H82" s="7"/>
      <c r="I82" s="7"/>
      <c r="J82" s="7"/>
      <c r="K82" s="9"/>
      <c r="L82" s="9" t="s">
        <v>80</v>
      </c>
      <c r="M82" s="9">
        <v>0.14660000000000001</v>
      </c>
      <c r="N82" s="9">
        <v>0.15379999999999999</v>
      </c>
      <c r="O82" s="9">
        <f t="shared" si="3"/>
        <v>0.1502</v>
      </c>
      <c r="P82" s="8">
        <v>3</v>
      </c>
      <c r="Q82" s="9">
        <v>3</v>
      </c>
      <c r="S82" s="9" t="s">
        <v>185</v>
      </c>
      <c r="T82" s="8">
        <v>0.20435</v>
      </c>
      <c r="U82" s="13">
        <v>1</v>
      </c>
      <c r="V82" s="13">
        <v>3</v>
      </c>
      <c r="W82" s="13"/>
      <c r="X82" s="13"/>
      <c r="Y82" s="13"/>
      <c r="Z82" s="13"/>
      <c r="AA82" s="13"/>
    </row>
    <row r="83" spans="1:27" x14ac:dyDescent="0.25">
      <c r="A83" s="7"/>
      <c r="B83" s="7"/>
      <c r="C83" s="7"/>
      <c r="D83" s="7"/>
      <c r="E83" s="7"/>
      <c r="F83" s="16"/>
      <c r="G83" s="7"/>
      <c r="H83" s="7"/>
      <c r="I83" s="7"/>
      <c r="J83" s="7"/>
      <c r="K83" s="9"/>
      <c r="L83" s="9" t="s">
        <v>262</v>
      </c>
      <c r="M83" s="9">
        <v>0.1623</v>
      </c>
      <c r="N83" s="9">
        <v>0.14349999999999999</v>
      </c>
      <c r="O83" s="9">
        <f t="shared" si="3"/>
        <v>0.15289999999999998</v>
      </c>
      <c r="P83" s="8">
        <v>3</v>
      </c>
      <c r="Q83" s="9">
        <v>3</v>
      </c>
      <c r="S83" s="9" t="s">
        <v>186</v>
      </c>
      <c r="T83" s="8">
        <v>0.2074</v>
      </c>
      <c r="U83" s="13">
        <v>2</v>
      </c>
      <c r="V83" s="13">
        <v>3</v>
      </c>
      <c r="W83" s="13"/>
      <c r="X83" s="13"/>
      <c r="Y83" s="13"/>
      <c r="Z83" s="13"/>
      <c r="AA83" s="13"/>
    </row>
    <row r="84" spans="1:27" x14ac:dyDescent="0.25">
      <c r="A84" s="7"/>
      <c r="B84" s="7"/>
      <c r="C84" s="7"/>
      <c r="D84" s="7"/>
      <c r="E84" s="7"/>
      <c r="F84" s="16"/>
      <c r="G84" s="7"/>
      <c r="H84" s="7"/>
      <c r="I84" s="7"/>
      <c r="J84" s="7"/>
      <c r="K84" s="9"/>
      <c r="L84" s="9" t="s">
        <v>263</v>
      </c>
      <c r="M84" s="9">
        <v>0.15770000000000001</v>
      </c>
      <c r="N84" s="9">
        <v>0.15260000000000001</v>
      </c>
      <c r="O84" s="9">
        <f t="shared" si="3"/>
        <v>0.15515000000000001</v>
      </c>
      <c r="P84" s="8">
        <v>3</v>
      </c>
      <c r="Q84" s="9">
        <v>3</v>
      </c>
      <c r="S84" s="9" t="s">
        <v>187</v>
      </c>
      <c r="T84" s="8">
        <v>0.19764999999999999</v>
      </c>
      <c r="U84" s="13">
        <v>2</v>
      </c>
      <c r="V84" s="13">
        <v>3</v>
      </c>
      <c r="W84" s="13"/>
      <c r="X84" s="13"/>
      <c r="Y84" s="13"/>
      <c r="Z84" s="13"/>
      <c r="AA84" s="13"/>
    </row>
    <row r="85" spans="1:27" x14ac:dyDescent="0.25">
      <c r="A85" s="7"/>
      <c r="B85" s="7"/>
      <c r="C85" s="7"/>
      <c r="D85" s="7"/>
      <c r="E85" s="7"/>
      <c r="F85" s="16"/>
      <c r="G85" s="7"/>
      <c r="H85" s="7"/>
      <c r="I85" s="7"/>
      <c r="J85" s="7"/>
      <c r="K85" s="9"/>
      <c r="L85" s="9" t="s">
        <v>264</v>
      </c>
      <c r="M85" s="9">
        <v>0.14599999999999999</v>
      </c>
      <c r="N85" s="9">
        <v>0.14069999999999999</v>
      </c>
      <c r="O85" s="9">
        <f t="shared" si="3"/>
        <v>0.14334999999999998</v>
      </c>
      <c r="P85" s="8">
        <v>3</v>
      </c>
      <c r="Q85" s="9">
        <v>3</v>
      </c>
      <c r="S85" s="9" t="s">
        <v>188</v>
      </c>
      <c r="T85" s="9">
        <v>0.21584999999999999</v>
      </c>
      <c r="U85" s="13">
        <v>2</v>
      </c>
      <c r="V85" s="13">
        <v>3</v>
      </c>
      <c r="W85" s="13"/>
      <c r="X85" s="13"/>
      <c r="Y85" s="13"/>
      <c r="Z85" s="13"/>
      <c r="AA85" s="13"/>
    </row>
    <row r="86" spans="1:27" x14ac:dyDescent="0.25">
      <c r="A86" s="7"/>
      <c r="B86" s="7"/>
      <c r="C86" s="7"/>
      <c r="D86" s="7"/>
      <c r="E86" s="7"/>
      <c r="F86" s="16"/>
      <c r="G86" s="7"/>
      <c r="H86" s="7"/>
      <c r="I86" s="7"/>
      <c r="J86" s="7"/>
      <c r="K86" s="9"/>
      <c r="L86" s="9" t="s">
        <v>81</v>
      </c>
      <c r="M86" s="9">
        <v>0.12470000000000001</v>
      </c>
      <c r="N86" s="9">
        <v>0.1231</v>
      </c>
      <c r="O86" s="9">
        <f t="shared" si="3"/>
        <v>0.12390000000000001</v>
      </c>
      <c r="P86" s="8">
        <v>4</v>
      </c>
      <c r="Q86" s="9">
        <v>3</v>
      </c>
      <c r="S86" s="9" t="s">
        <v>189</v>
      </c>
      <c r="T86" s="9">
        <v>0.22445000000000001</v>
      </c>
      <c r="U86" s="13">
        <v>2</v>
      </c>
      <c r="V86" s="13">
        <v>3</v>
      </c>
      <c r="W86" s="13"/>
      <c r="X86" s="13"/>
      <c r="Y86" s="13"/>
      <c r="Z86" s="13"/>
      <c r="AA86" s="13"/>
    </row>
    <row r="87" spans="1:27" x14ac:dyDescent="0.25">
      <c r="A87" s="23"/>
      <c r="B87" s="24"/>
      <c r="C87" s="24"/>
      <c r="D87" s="24"/>
      <c r="E87" s="25"/>
      <c r="F87" s="26"/>
      <c r="G87" s="7"/>
      <c r="H87" s="7"/>
      <c r="I87" s="7"/>
      <c r="J87" s="7"/>
      <c r="K87" s="9"/>
      <c r="L87" s="9" t="s">
        <v>82</v>
      </c>
      <c r="M87" s="9">
        <v>0.13819999999999999</v>
      </c>
      <c r="N87" s="9">
        <v>0.13719999999999999</v>
      </c>
      <c r="O87" s="9">
        <f t="shared" si="3"/>
        <v>0.13769999999999999</v>
      </c>
      <c r="P87" s="8">
        <v>4</v>
      </c>
      <c r="Q87" s="9">
        <v>3</v>
      </c>
      <c r="S87" s="9" t="s">
        <v>190</v>
      </c>
      <c r="T87" s="9">
        <v>0.22985</v>
      </c>
      <c r="U87" s="13">
        <v>2</v>
      </c>
      <c r="V87" s="13">
        <v>3</v>
      </c>
      <c r="W87" s="13"/>
      <c r="X87" s="13"/>
      <c r="Y87" s="13"/>
      <c r="Z87" s="13"/>
      <c r="AA87" s="13"/>
    </row>
    <row r="88" spans="1:27" x14ac:dyDescent="0.25">
      <c r="A88" s="7"/>
      <c r="B88" s="7"/>
      <c r="C88" s="7"/>
      <c r="D88" s="7"/>
      <c r="E88" s="7"/>
      <c r="F88" s="16"/>
      <c r="G88" s="7"/>
      <c r="H88" s="7"/>
      <c r="I88" s="7"/>
      <c r="J88" s="7"/>
      <c r="K88" s="9"/>
      <c r="L88" s="9" t="s">
        <v>265</v>
      </c>
      <c r="M88" s="9">
        <v>0.1409</v>
      </c>
      <c r="N88" s="9">
        <v>0.1399</v>
      </c>
      <c r="O88" s="9">
        <f t="shared" si="3"/>
        <v>0.1404</v>
      </c>
      <c r="P88" s="8">
        <v>4</v>
      </c>
      <c r="Q88" s="9">
        <v>3</v>
      </c>
      <c r="S88" s="9" t="s">
        <v>191</v>
      </c>
      <c r="T88" s="9">
        <v>0.22864999999999999</v>
      </c>
      <c r="U88" s="13">
        <v>2</v>
      </c>
      <c r="V88" s="13">
        <v>3</v>
      </c>
      <c r="W88" s="13"/>
      <c r="X88" s="13"/>
      <c r="Y88" s="13"/>
      <c r="Z88" s="13"/>
      <c r="AA88" s="13"/>
    </row>
    <row r="89" spans="1:27" x14ac:dyDescent="0.25">
      <c r="A89" s="7"/>
      <c r="B89" s="7"/>
      <c r="C89" s="7"/>
      <c r="D89" s="7"/>
      <c r="E89" s="7"/>
      <c r="F89" s="16"/>
      <c r="G89" s="7"/>
      <c r="H89" s="7"/>
      <c r="I89" s="7"/>
      <c r="J89" s="7"/>
      <c r="K89" s="9"/>
      <c r="L89" s="9" t="s">
        <v>266</v>
      </c>
      <c r="M89" s="9">
        <v>0.1215</v>
      </c>
      <c r="N89" s="9">
        <v>0.1186</v>
      </c>
      <c r="O89" s="9">
        <f t="shared" si="3"/>
        <v>0.12004999999999999</v>
      </c>
      <c r="P89" s="8">
        <v>4</v>
      </c>
      <c r="Q89" s="9">
        <v>3</v>
      </c>
      <c r="S89" s="9" t="s">
        <v>192</v>
      </c>
      <c r="T89" s="9">
        <v>0.22095000000000001</v>
      </c>
      <c r="U89" s="13">
        <v>2</v>
      </c>
      <c r="V89" s="13">
        <v>3</v>
      </c>
      <c r="W89" s="13"/>
      <c r="X89" s="13"/>
      <c r="Y89" s="13"/>
      <c r="Z89" s="13"/>
      <c r="AA89" s="13"/>
    </row>
    <row r="90" spans="1:27" x14ac:dyDescent="0.25">
      <c r="A90" s="7"/>
      <c r="B90" s="7"/>
      <c r="C90" s="7"/>
      <c r="D90" s="7"/>
      <c r="E90" s="7"/>
      <c r="F90" s="16"/>
      <c r="G90" s="7"/>
      <c r="H90" s="7"/>
      <c r="I90" s="7"/>
      <c r="J90" s="7"/>
      <c r="K90" s="9"/>
      <c r="L90" s="9" t="s">
        <v>267</v>
      </c>
      <c r="M90" s="9">
        <v>0.1091</v>
      </c>
      <c r="N90" s="9">
        <v>0.107</v>
      </c>
      <c r="O90" s="9">
        <f t="shared" si="3"/>
        <v>0.10805000000000001</v>
      </c>
      <c r="P90" s="8">
        <v>4</v>
      </c>
      <c r="Q90" s="9">
        <v>3</v>
      </c>
      <c r="S90" s="9" t="s">
        <v>193</v>
      </c>
      <c r="T90" s="9">
        <v>0.18684999999999999</v>
      </c>
      <c r="U90" s="13">
        <v>2</v>
      </c>
      <c r="V90" s="13">
        <v>3</v>
      </c>
      <c r="W90" s="13"/>
      <c r="X90" s="13"/>
      <c r="Y90" s="13"/>
      <c r="Z90" s="13"/>
      <c r="AA90" s="13"/>
    </row>
    <row r="91" spans="1:27" x14ac:dyDescent="0.25">
      <c r="A91" s="7"/>
      <c r="B91" s="7"/>
      <c r="C91" s="7"/>
      <c r="D91" s="7"/>
      <c r="E91" s="7"/>
      <c r="F91" s="16"/>
      <c r="G91" s="7"/>
      <c r="H91" s="7"/>
      <c r="I91" s="7"/>
      <c r="J91" s="7"/>
      <c r="K91" s="9"/>
      <c r="L91" s="9" t="s">
        <v>268</v>
      </c>
      <c r="M91" s="9">
        <v>0.1106</v>
      </c>
      <c r="N91" s="9">
        <v>0.1109</v>
      </c>
      <c r="O91" s="9">
        <f t="shared" si="3"/>
        <v>0.11075</v>
      </c>
      <c r="P91" s="8">
        <v>4</v>
      </c>
      <c r="Q91" s="9">
        <v>3</v>
      </c>
      <c r="S91" s="9" t="s">
        <v>194</v>
      </c>
      <c r="T91" s="9">
        <v>0.20230000000000001</v>
      </c>
      <c r="U91" s="13">
        <v>2</v>
      </c>
      <c r="V91" s="13">
        <v>3</v>
      </c>
      <c r="W91" s="13"/>
      <c r="X91" s="13"/>
      <c r="Y91" s="13"/>
      <c r="Z91" s="13"/>
      <c r="AA91" s="13"/>
    </row>
    <row r="92" spans="1:27" x14ac:dyDescent="0.25">
      <c r="A92" s="7"/>
      <c r="B92" s="7"/>
      <c r="C92" s="7"/>
      <c r="D92" s="7"/>
      <c r="E92" s="7"/>
      <c r="F92" s="16"/>
      <c r="G92" s="7"/>
      <c r="H92" s="7"/>
      <c r="I92" s="7"/>
      <c r="J92" s="7"/>
      <c r="K92" s="9"/>
      <c r="L92" s="9" t="s">
        <v>83</v>
      </c>
      <c r="M92" s="9">
        <v>0.1028</v>
      </c>
      <c r="N92" s="9">
        <v>9.7199999999999995E-2</v>
      </c>
      <c r="O92" s="9">
        <f t="shared" si="3"/>
        <v>0.1</v>
      </c>
      <c r="P92" s="8">
        <v>5</v>
      </c>
      <c r="Q92" s="9">
        <v>3</v>
      </c>
      <c r="S92" s="9" t="s">
        <v>195</v>
      </c>
      <c r="T92" s="9">
        <v>0.16775000000000001</v>
      </c>
      <c r="U92" s="13">
        <v>2</v>
      </c>
      <c r="V92" s="13">
        <v>3</v>
      </c>
      <c r="W92" s="13"/>
      <c r="X92" s="13"/>
      <c r="Y92" s="13"/>
      <c r="Z92" s="13"/>
      <c r="AA92" s="13"/>
    </row>
    <row r="93" spans="1:27" x14ac:dyDescent="0.25">
      <c r="A93" s="7"/>
      <c r="B93" s="7"/>
      <c r="C93" s="7"/>
      <c r="D93" s="7"/>
      <c r="E93" s="7"/>
      <c r="F93" s="16"/>
      <c r="G93" s="7"/>
      <c r="H93" s="7"/>
      <c r="I93" s="7"/>
      <c r="J93" s="7"/>
      <c r="K93" s="9"/>
      <c r="L93" s="9" t="s">
        <v>84</v>
      </c>
      <c r="M93" s="9">
        <v>0.1086</v>
      </c>
      <c r="N93" s="9">
        <v>0.10539999999999999</v>
      </c>
      <c r="O93" s="9">
        <f t="shared" ref="O93:O122" si="4">AVERAGE(M93:N93)</f>
        <v>0.107</v>
      </c>
      <c r="P93" s="8">
        <v>6</v>
      </c>
      <c r="Q93" s="9">
        <v>3</v>
      </c>
      <c r="S93" s="9" t="s">
        <v>196</v>
      </c>
      <c r="T93" s="9">
        <v>0.17465</v>
      </c>
      <c r="U93" s="13">
        <v>2</v>
      </c>
      <c r="V93" s="13">
        <v>3</v>
      </c>
      <c r="W93" s="13"/>
      <c r="X93" s="13"/>
      <c r="Y93" s="13"/>
      <c r="Z93" s="13"/>
      <c r="AA93" s="13"/>
    </row>
    <row r="94" spans="1:27" x14ac:dyDescent="0.25">
      <c r="A94" s="7"/>
      <c r="B94" s="7"/>
      <c r="C94" s="7"/>
      <c r="D94" s="7"/>
      <c r="E94" s="7"/>
      <c r="F94" s="16"/>
      <c r="G94" s="7"/>
      <c r="H94" s="7"/>
      <c r="I94" s="7"/>
      <c r="J94" s="7"/>
      <c r="K94" s="9"/>
      <c r="L94" s="9" t="s">
        <v>283</v>
      </c>
      <c r="M94" s="9">
        <v>0.1258</v>
      </c>
      <c r="N94" s="9">
        <v>0.1229</v>
      </c>
      <c r="O94" s="9">
        <f t="shared" si="4"/>
        <v>0.12434999999999999</v>
      </c>
      <c r="P94" s="8">
        <v>6</v>
      </c>
      <c r="Q94" s="9">
        <v>3</v>
      </c>
      <c r="S94" s="9" t="s">
        <v>200</v>
      </c>
      <c r="T94" s="8">
        <v>0.19614999999999999</v>
      </c>
      <c r="U94" s="13">
        <v>3</v>
      </c>
      <c r="V94" s="13">
        <v>3</v>
      </c>
      <c r="W94" s="13"/>
      <c r="X94" s="13"/>
      <c r="Y94" s="13"/>
      <c r="Z94" s="13"/>
      <c r="AA94" s="13"/>
    </row>
    <row r="95" spans="1:27" x14ac:dyDescent="0.25">
      <c r="A95" s="7"/>
      <c r="B95" s="7"/>
      <c r="C95" s="7"/>
      <c r="D95" s="7"/>
      <c r="E95" s="7"/>
      <c r="F95" s="16"/>
      <c r="G95" s="7"/>
      <c r="H95" s="7"/>
      <c r="I95" s="7"/>
      <c r="J95" s="7"/>
      <c r="K95" s="9"/>
      <c r="L95" s="9" t="s">
        <v>86</v>
      </c>
      <c r="M95" s="9"/>
      <c r="N95" s="9"/>
      <c r="O95" s="9"/>
      <c r="P95" s="8">
        <v>6</v>
      </c>
      <c r="Q95" s="9">
        <v>3</v>
      </c>
      <c r="S95" s="9" t="s">
        <v>210</v>
      </c>
      <c r="T95" s="9">
        <v>0.16880000000000001</v>
      </c>
      <c r="U95" s="13">
        <v>1</v>
      </c>
      <c r="V95" s="13">
        <v>4</v>
      </c>
      <c r="W95" s="13"/>
      <c r="X95" s="13"/>
      <c r="Y95" s="13"/>
      <c r="Z95" s="13"/>
      <c r="AA95" s="13"/>
    </row>
    <row r="96" spans="1:27" x14ac:dyDescent="0.25">
      <c r="A96" s="7"/>
      <c r="B96" s="7"/>
      <c r="C96" s="7"/>
      <c r="D96" s="7"/>
      <c r="E96" s="7"/>
      <c r="F96" s="16"/>
      <c r="G96" s="7"/>
      <c r="H96" s="7"/>
      <c r="I96" s="7"/>
      <c r="J96" s="7"/>
      <c r="K96" s="9"/>
      <c r="L96" s="9" t="s">
        <v>282</v>
      </c>
      <c r="M96" s="9">
        <v>9.4299999999999995E-2</v>
      </c>
      <c r="N96" s="9">
        <v>9.2600000000000002E-2</v>
      </c>
      <c r="O96" s="9">
        <f t="shared" si="4"/>
        <v>9.3450000000000005E-2</v>
      </c>
      <c r="P96" s="8">
        <v>6</v>
      </c>
      <c r="Q96" s="9">
        <v>3</v>
      </c>
      <c r="S96" s="9" t="s">
        <v>211</v>
      </c>
      <c r="T96" s="9">
        <v>0.18454999999999999</v>
      </c>
      <c r="U96" s="13">
        <v>1</v>
      </c>
      <c r="V96" s="13">
        <v>4</v>
      </c>
      <c r="W96" s="13"/>
      <c r="X96" s="13"/>
      <c r="Y96" s="13"/>
      <c r="Z96" s="13"/>
      <c r="AA96" s="13"/>
    </row>
    <row r="97" spans="1:27" x14ac:dyDescent="0.25">
      <c r="A97" s="7"/>
      <c r="B97" s="7"/>
      <c r="C97" s="7"/>
      <c r="D97" s="7"/>
      <c r="E97" s="7"/>
      <c r="F97" s="16"/>
      <c r="G97" s="7"/>
      <c r="H97" s="7"/>
      <c r="I97" s="7"/>
      <c r="J97" s="7"/>
      <c r="K97" s="9"/>
      <c r="L97" s="9" t="s">
        <v>281</v>
      </c>
      <c r="M97" s="9">
        <v>0.1056</v>
      </c>
      <c r="N97" s="9">
        <v>0.10290000000000001</v>
      </c>
      <c r="O97" s="9">
        <f t="shared" si="4"/>
        <v>0.10425000000000001</v>
      </c>
      <c r="P97" s="8">
        <v>6</v>
      </c>
      <c r="Q97" s="9">
        <v>3</v>
      </c>
      <c r="S97" s="9" t="s">
        <v>212</v>
      </c>
      <c r="T97" s="9">
        <v>0.1724</v>
      </c>
      <c r="U97" s="13">
        <v>1</v>
      </c>
      <c r="V97" s="13">
        <v>4</v>
      </c>
      <c r="W97" s="13"/>
      <c r="X97" s="13"/>
      <c r="Y97" s="13"/>
      <c r="Z97" s="13"/>
      <c r="AA97" s="13"/>
    </row>
    <row r="98" spans="1:27" x14ac:dyDescent="0.25">
      <c r="A98" s="7"/>
      <c r="B98" s="7"/>
      <c r="C98" s="7"/>
      <c r="D98" s="7"/>
      <c r="E98" s="7"/>
      <c r="F98" s="16"/>
      <c r="G98" s="7"/>
      <c r="H98" s="7"/>
      <c r="I98" s="7"/>
      <c r="J98" s="7"/>
      <c r="K98" s="9"/>
      <c r="L98" s="20" t="s">
        <v>87</v>
      </c>
      <c r="M98" s="20">
        <v>0.11899999999999999</v>
      </c>
      <c r="N98" s="20">
        <v>0.1171</v>
      </c>
      <c r="O98" s="9">
        <f t="shared" si="4"/>
        <v>0.11804999999999999</v>
      </c>
      <c r="P98" s="8">
        <v>7</v>
      </c>
      <c r="Q98" s="9">
        <v>3</v>
      </c>
      <c r="S98" s="9" t="s">
        <v>213</v>
      </c>
      <c r="T98" s="9">
        <v>0.17799999999999999</v>
      </c>
      <c r="U98" s="13">
        <v>1</v>
      </c>
      <c r="V98" s="13">
        <v>4</v>
      </c>
      <c r="W98" s="13"/>
      <c r="X98" s="13"/>
      <c r="Y98" s="13"/>
      <c r="Z98" s="13"/>
      <c r="AA98" s="13"/>
    </row>
    <row r="99" spans="1:27" x14ac:dyDescent="0.25">
      <c r="A99" s="7"/>
      <c r="B99" s="7"/>
      <c r="C99" s="7"/>
      <c r="D99" s="7"/>
      <c r="E99" s="7"/>
      <c r="F99" s="16"/>
      <c r="G99" s="7"/>
      <c r="H99" s="7"/>
      <c r="I99" s="7"/>
      <c r="J99" s="7"/>
      <c r="K99" s="9"/>
      <c r="L99" s="20" t="s">
        <v>88</v>
      </c>
      <c r="M99" s="20">
        <v>0.13100000000000001</v>
      </c>
      <c r="N99" s="20">
        <v>0.1285</v>
      </c>
      <c r="O99" s="9">
        <f t="shared" si="4"/>
        <v>0.12975</v>
      </c>
      <c r="P99" s="8">
        <v>7</v>
      </c>
      <c r="Q99" s="9">
        <v>3</v>
      </c>
      <c r="S99" s="9" t="s">
        <v>214</v>
      </c>
      <c r="T99" s="9">
        <v>0.18015</v>
      </c>
      <c r="U99" s="13">
        <v>1</v>
      </c>
      <c r="V99" s="13">
        <v>4</v>
      </c>
      <c r="W99" s="13"/>
      <c r="X99" s="13"/>
      <c r="Y99" s="13"/>
      <c r="Z99" s="13"/>
      <c r="AA99" s="13"/>
    </row>
    <row r="100" spans="1:27" x14ac:dyDescent="0.25">
      <c r="A100" s="7"/>
      <c r="B100" s="7"/>
      <c r="C100" s="7"/>
      <c r="D100" s="7"/>
      <c r="E100" s="7"/>
      <c r="F100" s="16"/>
      <c r="G100" s="7"/>
      <c r="H100" s="7"/>
      <c r="I100" s="7"/>
      <c r="J100" s="7"/>
      <c r="K100" s="9"/>
      <c r="L100" s="20" t="s">
        <v>89</v>
      </c>
      <c r="M100" s="20">
        <v>0.1206</v>
      </c>
      <c r="N100" s="20">
        <v>0.1182</v>
      </c>
      <c r="O100" s="9">
        <f t="shared" si="4"/>
        <v>0.11940000000000001</v>
      </c>
      <c r="P100" s="8">
        <v>7</v>
      </c>
      <c r="Q100" s="9">
        <v>3</v>
      </c>
      <c r="S100" s="9" t="s">
        <v>215</v>
      </c>
      <c r="T100" s="9">
        <v>0.18884999999999999</v>
      </c>
      <c r="U100" s="13">
        <v>1</v>
      </c>
      <c r="V100" s="13">
        <v>4</v>
      </c>
      <c r="W100" s="13"/>
      <c r="X100" s="13"/>
      <c r="Y100" s="13"/>
      <c r="Z100" s="13"/>
      <c r="AA100" s="13"/>
    </row>
    <row r="101" spans="1:27" x14ac:dyDescent="0.25">
      <c r="A101" s="7"/>
      <c r="B101" s="7"/>
      <c r="C101" s="7"/>
      <c r="D101" s="7"/>
      <c r="E101" s="7"/>
      <c r="F101" s="16"/>
      <c r="G101" s="7"/>
      <c r="H101" s="7"/>
      <c r="I101" s="7"/>
      <c r="J101" s="7"/>
      <c r="K101" s="9"/>
      <c r="L101" s="20" t="s">
        <v>280</v>
      </c>
      <c r="M101" s="20">
        <v>0.1203</v>
      </c>
      <c r="N101" s="20">
        <v>0.1143</v>
      </c>
      <c r="O101" s="9">
        <f t="shared" si="4"/>
        <v>0.1173</v>
      </c>
      <c r="P101" s="8">
        <v>7</v>
      </c>
      <c r="Q101" s="9">
        <v>3</v>
      </c>
      <c r="S101" s="9" t="s">
        <v>218</v>
      </c>
      <c r="T101" s="9">
        <v>0.17915</v>
      </c>
      <c r="U101" s="13">
        <v>2</v>
      </c>
      <c r="V101" s="13">
        <v>4</v>
      </c>
      <c r="W101" s="13"/>
      <c r="X101" s="13"/>
      <c r="Y101" s="13"/>
      <c r="Z101" s="13"/>
      <c r="AA101" s="13"/>
    </row>
    <row r="102" spans="1:27" x14ac:dyDescent="0.25">
      <c r="A102" s="7"/>
      <c r="B102" s="7"/>
      <c r="C102" s="7"/>
      <c r="D102" s="7"/>
      <c r="E102" s="7"/>
      <c r="F102" s="16"/>
      <c r="G102" s="7"/>
      <c r="H102" s="7"/>
      <c r="I102" s="7"/>
      <c r="J102" s="7"/>
      <c r="K102" s="9"/>
      <c r="L102" s="20" t="s">
        <v>279</v>
      </c>
      <c r="M102" s="20">
        <v>0.1188</v>
      </c>
      <c r="N102" s="20">
        <v>0.1177</v>
      </c>
      <c r="O102" s="9">
        <f t="shared" si="4"/>
        <v>0.11824999999999999</v>
      </c>
      <c r="P102" s="8">
        <v>7</v>
      </c>
      <c r="Q102" s="9">
        <v>3</v>
      </c>
      <c r="S102" s="9" t="s">
        <v>219</v>
      </c>
      <c r="T102" s="9">
        <v>0.1983</v>
      </c>
      <c r="U102" s="13">
        <v>2</v>
      </c>
      <c r="V102" s="13">
        <v>4</v>
      </c>
      <c r="W102" s="13"/>
      <c r="X102" s="13"/>
      <c r="Y102" s="13"/>
      <c r="Z102" s="13"/>
      <c r="AA102" s="13"/>
    </row>
    <row r="103" spans="1:27" x14ac:dyDescent="0.25">
      <c r="A103" s="7"/>
      <c r="B103" s="7"/>
      <c r="C103" s="7"/>
      <c r="D103" s="7"/>
      <c r="E103" s="7"/>
      <c r="F103" s="16"/>
      <c r="G103" s="7"/>
      <c r="H103" s="7"/>
      <c r="I103" s="7"/>
      <c r="J103" s="7"/>
      <c r="K103" s="9"/>
      <c r="L103" s="20" t="s">
        <v>278</v>
      </c>
      <c r="M103" s="20">
        <v>0.1028</v>
      </c>
      <c r="N103" s="20">
        <v>9.8100000000000007E-2</v>
      </c>
      <c r="O103" s="9">
        <f t="shared" si="4"/>
        <v>0.10045000000000001</v>
      </c>
      <c r="P103" s="8">
        <v>7</v>
      </c>
      <c r="Q103" s="9">
        <v>3</v>
      </c>
      <c r="W103" s="13"/>
      <c r="X103" s="13"/>
      <c r="Y103" s="13"/>
      <c r="Z103" s="13"/>
      <c r="AA103" s="13"/>
    </row>
    <row r="104" spans="1:27" x14ac:dyDescent="0.25">
      <c r="A104" s="7"/>
      <c r="B104" s="7"/>
      <c r="C104" s="7"/>
      <c r="D104" s="7"/>
      <c r="E104" s="7"/>
      <c r="F104" s="16"/>
      <c r="G104" s="7"/>
      <c r="H104" s="7"/>
      <c r="I104" s="7"/>
      <c r="J104" s="7"/>
      <c r="K104" s="9"/>
      <c r="L104" s="9" t="s">
        <v>90</v>
      </c>
      <c r="M104" s="9">
        <v>0.1179</v>
      </c>
      <c r="N104" s="9">
        <v>0.1103</v>
      </c>
      <c r="O104" s="9">
        <f t="shared" si="4"/>
        <v>0.11410000000000001</v>
      </c>
      <c r="P104" s="9">
        <v>1</v>
      </c>
      <c r="Q104" s="9">
        <v>4</v>
      </c>
    </row>
    <row r="105" spans="1:27" x14ac:dyDescent="0.25">
      <c r="A105" s="7"/>
      <c r="B105" s="7"/>
      <c r="C105" s="7"/>
      <c r="D105" s="7"/>
      <c r="E105" s="7"/>
      <c r="F105" s="16"/>
      <c r="G105" s="7"/>
      <c r="H105" s="7"/>
      <c r="I105" s="7"/>
      <c r="J105" s="7"/>
      <c r="K105" s="9"/>
      <c r="L105" s="9" t="s">
        <v>59</v>
      </c>
      <c r="M105" s="9">
        <v>9.1800000000000007E-2</v>
      </c>
      <c r="N105" s="9">
        <v>9.1300000000000006E-2</v>
      </c>
      <c r="O105" s="9">
        <f t="shared" si="4"/>
        <v>9.1550000000000006E-2</v>
      </c>
      <c r="P105" s="9">
        <v>1</v>
      </c>
      <c r="Q105" s="9">
        <v>4</v>
      </c>
    </row>
    <row r="106" spans="1:27" x14ac:dyDescent="0.25">
      <c r="A106" s="7"/>
      <c r="B106" s="7"/>
      <c r="C106" s="7"/>
      <c r="D106" s="7"/>
      <c r="E106" s="7"/>
      <c r="F106" s="16"/>
      <c r="G106" s="7"/>
      <c r="H106" s="7"/>
      <c r="I106" s="7"/>
      <c r="J106" s="7"/>
      <c r="K106" s="9"/>
      <c r="L106" s="9" t="s">
        <v>92</v>
      </c>
      <c r="M106" s="9">
        <v>0.1174</v>
      </c>
      <c r="N106" s="9">
        <v>0.1159</v>
      </c>
      <c r="O106" s="9">
        <f t="shared" si="4"/>
        <v>0.11665</v>
      </c>
      <c r="P106" s="9">
        <v>1</v>
      </c>
      <c r="Q106" s="9">
        <v>4</v>
      </c>
    </row>
    <row r="107" spans="1:27" x14ac:dyDescent="0.25">
      <c r="A107" s="7"/>
      <c r="B107" s="7"/>
      <c r="C107" s="7"/>
      <c r="D107" s="7"/>
      <c r="E107" s="7"/>
      <c r="F107" s="16"/>
      <c r="G107" s="7"/>
      <c r="H107" s="7"/>
      <c r="I107" s="7"/>
      <c r="J107" s="7"/>
      <c r="K107" s="9"/>
      <c r="L107" s="9" t="s">
        <v>277</v>
      </c>
      <c r="M107" s="9">
        <v>0.1137</v>
      </c>
      <c r="N107" s="9">
        <v>0.11219999999999999</v>
      </c>
      <c r="O107" s="9">
        <f t="shared" si="4"/>
        <v>0.11294999999999999</v>
      </c>
      <c r="P107" s="9">
        <v>1</v>
      </c>
      <c r="Q107" s="9">
        <v>4</v>
      </c>
    </row>
    <row r="108" spans="1:27" x14ac:dyDescent="0.25">
      <c r="A108" s="7"/>
      <c r="B108" s="7"/>
      <c r="C108" s="7"/>
      <c r="D108" s="7"/>
      <c r="E108" s="7"/>
      <c r="F108" s="16"/>
      <c r="G108" s="7"/>
      <c r="H108" s="7"/>
      <c r="I108" s="7"/>
      <c r="J108" s="7"/>
      <c r="K108" s="9"/>
      <c r="L108" s="9" t="s">
        <v>276</v>
      </c>
      <c r="M108" s="9">
        <v>0.1085</v>
      </c>
      <c r="N108" s="9">
        <v>0.1066</v>
      </c>
      <c r="O108" s="9">
        <f t="shared" si="4"/>
        <v>0.10755000000000001</v>
      </c>
      <c r="P108" s="9">
        <v>1</v>
      </c>
      <c r="Q108" s="9">
        <v>4</v>
      </c>
    </row>
    <row r="109" spans="1:27" x14ac:dyDescent="0.25">
      <c r="A109" s="7"/>
      <c r="B109" s="7"/>
      <c r="C109" s="7"/>
      <c r="D109" s="7"/>
      <c r="E109" s="7"/>
      <c r="F109" s="16"/>
      <c r="G109" s="7"/>
      <c r="H109" s="7"/>
      <c r="I109" s="7"/>
      <c r="J109" s="7"/>
      <c r="K109" s="9"/>
      <c r="L109" s="9" t="s">
        <v>275</v>
      </c>
      <c r="M109" s="9">
        <v>0.11799999999999999</v>
      </c>
      <c r="N109" s="9">
        <v>0.1186</v>
      </c>
      <c r="O109" s="9">
        <f t="shared" si="4"/>
        <v>0.11829999999999999</v>
      </c>
      <c r="P109" s="9">
        <v>1</v>
      </c>
      <c r="Q109" s="9">
        <v>4</v>
      </c>
    </row>
    <row r="110" spans="1:27" x14ac:dyDescent="0.25">
      <c r="A110" s="7"/>
      <c r="B110" s="7"/>
      <c r="C110" s="7"/>
      <c r="D110" s="7"/>
      <c r="E110" s="7"/>
      <c r="F110" s="16"/>
      <c r="G110" s="7"/>
      <c r="H110" s="7"/>
      <c r="I110" s="7"/>
      <c r="J110" s="7"/>
      <c r="K110" s="9"/>
      <c r="L110" s="9" t="s">
        <v>93</v>
      </c>
      <c r="M110" s="9">
        <v>0.1149</v>
      </c>
      <c r="N110" s="9">
        <v>0.1147</v>
      </c>
      <c r="O110" s="9">
        <f t="shared" si="4"/>
        <v>0.1148</v>
      </c>
      <c r="P110" s="8">
        <v>2</v>
      </c>
      <c r="Q110" s="8">
        <v>4</v>
      </c>
    </row>
    <row r="111" spans="1:27" x14ac:dyDescent="0.25">
      <c r="A111" s="7"/>
      <c r="B111" s="7"/>
      <c r="C111" s="7"/>
      <c r="D111" s="7"/>
      <c r="E111" s="7"/>
      <c r="F111" s="16"/>
      <c r="G111" s="7"/>
      <c r="H111" s="7"/>
      <c r="I111" s="7"/>
      <c r="J111" s="7"/>
      <c r="K111" s="9"/>
      <c r="L111" s="9" t="s">
        <v>94</v>
      </c>
      <c r="M111" s="9">
        <v>0.1205</v>
      </c>
      <c r="N111" s="9">
        <v>0.1149</v>
      </c>
      <c r="O111" s="9">
        <f t="shared" si="4"/>
        <v>0.1177</v>
      </c>
      <c r="P111" s="8">
        <v>2</v>
      </c>
      <c r="Q111" s="8">
        <v>4</v>
      </c>
    </row>
    <row r="112" spans="1:27" x14ac:dyDescent="0.25">
      <c r="A112" s="7"/>
      <c r="B112" s="7"/>
      <c r="C112" s="7"/>
      <c r="D112" s="7"/>
      <c r="E112" s="7"/>
      <c r="F112" s="16"/>
      <c r="G112" s="7"/>
      <c r="H112" s="7"/>
      <c r="I112" s="7"/>
      <c r="J112" s="7"/>
      <c r="K112" s="9"/>
      <c r="L112" s="9" t="s">
        <v>95</v>
      </c>
      <c r="M112" s="9">
        <v>0.1133</v>
      </c>
      <c r="N112" s="9">
        <v>0.1079</v>
      </c>
      <c r="O112" s="9">
        <f t="shared" si="4"/>
        <v>0.1106</v>
      </c>
      <c r="P112" s="8">
        <v>2</v>
      </c>
      <c r="Q112" s="8">
        <v>4</v>
      </c>
    </row>
    <row r="113" spans="1:17" x14ac:dyDescent="0.25">
      <c r="A113" s="7"/>
      <c r="B113" s="7"/>
      <c r="C113" s="7"/>
      <c r="D113" s="7"/>
      <c r="E113" s="7"/>
      <c r="F113" s="16"/>
      <c r="G113" s="7"/>
      <c r="H113" s="7"/>
      <c r="I113" s="7"/>
      <c r="J113" s="7"/>
      <c r="K113" s="9"/>
      <c r="L113" s="9" t="s">
        <v>274</v>
      </c>
      <c r="M113" s="9">
        <v>0.14130000000000001</v>
      </c>
      <c r="N113" s="9">
        <v>0.1358</v>
      </c>
      <c r="O113" s="9">
        <f t="shared" si="4"/>
        <v>0.13855000000000001</v>
      </c>
      <c r="P113" s="9">
        <v>2</v>
      </c>
      <c r="Q113" s="9">
        <v>4</v>
      </c>
    </row>
    <row r="114" spans="1:17" x14ac:dyDescent="0.25">
      <c r="A114" s="7"/>
      <c r="B114" s="7"/>
      <c r="C114" s="7"/>
      <c r="D114" s="7"/>
      <c r="E114" s="7"/>
      <c r="F114" s="16"/>
      <c r="G114" s="7"/>
      <c r="H114" s="7"/>
      <c r="I114" s="7"/>
      <c r="J114" s="7"/>
      <c r="K114" s="9"/>
      <c r="L114" s="9" t="s">
        <v>273</v>
      </c>
      <c r="M114" s="9">
        <v>0.1361</v>
      </c>
      <c r="N114" s="9">
        <v>0.13439999999999999</v>
      </c>
      <c r="O114" s="9">
        <f t="shared" si="4"/>
        <v>0.13524999999999998</v>
      </c>
      <c r="P114" s="9">
        <v>2</v>
      </c>
      <c r="Q114" s="9">
        <v>4</v>
      </c>
    </row>
    <row r="115" spans="1:17" x14ac:dyDescent="0.25">
      <c r="A115" s="7"/>
      <c r="B115" s="7"/>
      <c r="C115" s="7"/>
      <c r="D115" s="7"/>
      <c r="E115" s="7"/>
      <c r="F115" s="16"/>
      <c r="G115" s="7"/>
      <c r="H115" s="7"/>
      <c r="I115" s="7"/>
      <c r="J115" s="7"/>
      <c r="K115" s="9"/>
      <c r="L115" s="9" t="s">
        <v>272</v>
      </c>
      <c r="M115" s="9">
        <v>0.12429999999999999</v>
      </c>
      <c r="N115" s="9">
        <v>0.1225</v>
      </c>
      <c r="O115" s="9">
        <f t="shared" si="4"/>
        <v>0.1234</v>
      </c>
      <c r="P115" s="9">
        <v>2</v>
      </c>
      <c r="Q115" s="9">
        <v>4</v>
      </c>
    </row>
    <row r="116" spans="1:17" x14ac:dyDescent="0.25">
      <c r="A116" s="7"/>
      <c r="B116" s="7"/>
      <c r="C116" s="7"/>
      <c r="D116" s="7"/>
      <c r="E116" s="7"/>
      <c r="F116" s="16"/>
      <c r="G116" s="7"/>
      <c r="H116" s="7"/>
      <c r="I116" s="7"/>
      <c r="J116" s="7"/>
      <c r="K116" s="9"/>
      <c r="L116" s="9" t="s">
        <v>96</v>
      </c>
      <c r="M116" s="9">
        <v>8.2600000000000007E-2</v>
      </c>
      <c r="N116" s="9">
        <v>7.8200000000000006E-2</v>
      </c>
      <c r="O116" s="9">
        <f t="shared" si="4"/>
        <v>8.0399999999999999E-2</v>
      </c>
      <c r="P116" s="8">
        <v>3</v>
      </c>
      <c r="Q116" s="8">
        <v>4</v>
      </c>
    </row>
    <row r="117" spans="1:17" x14ac:dyDescent="0.25">
      <c r="A117" s="7"/>
      <c r="B117" s="7"/>
      <c r="C117" s="7"/>
      <c r="D117" s="7"/>
      <c r="E117" s="7"/>
      <c r="F117" s="16"/>
      <c r="G117" s="7"/>
      <c r="H117" s="7"/>
      <c r="I117" s="7"/>
      <c r="J117" s="7"/>
      <c r="K117" s="9"/>
      <c r="L117" s="9" t="s">
        <v>97</v>
      </c>
      <c r="M117" s="9">
        <v>0.1076</v>
      </c>
      <c r="N117" s="9">
        <v>0.1014</v>
      </c>
      <c r="O117" s="9">
        <f t="shared" si="4"/>
        <v>0.10450000000000001</v>
      </c>
      <c r="P117" s="8">
        <v>4</v>
      </c>
      <c r="Q117" s="8">
        <v>4</v>
      </c>
    </row>
    <row r="118" spans="1:17" x14ac:dyDescent="0.25">
      <c r="A118" s="7"/>
      <c r="B118" s="7"/>
      <c r="C118" s="7"/>
      <c r="D118" s="7"/>
      <c r="E118" s="7"/>
      <c r="F118" s="16"/>
      <c r="G118" s="7"/>
      <c r="H118" s="7"/>
      <c r="I118" s="7"/>
      <c r="J118" s="7"/>
      <c r="K118" s="9"/>
      <c r="L118" s="9" t="s">
        <v>98</v>
      </c>
      <c r="M118" s="9">
        <v>0.13139999999999999</v>
      </c>
      <c r="N118" s="9">
        <v>0.12509999999999999</v>
      </c>
      <c r="O118" s="9">
        <f t="shared" si="4"/>
        <v>0.12824999999999998</v>
      </c>
      <c r="P118" s="9">
        <v>4</v>
      </c>
      <c r="Q118" s="9">
        <v>4</v>
      </c>
    </row>
    <row r="119" spans="1:17" x14ac:dyDescent="0.25">
      <c r="A119" s="7"/>
      <c r="B119" s="7"/>
      <c r="C119" s="7"/>
      <c r="D119" s="7"/>
      <c r="E119" s="7"/>
      <c r="F119" s="16"/>
      <c r="G119" s="7"/>
      <c r="H119" s="7"/>
      <c r="I119" s="7"/>
      <c r="J119" s="7"/>
      <c r="K119" s="9"/>
      <c r="L119" s="9" t="s">
        <v>99</v>
      </c>
      <c r="M119" s="9">
        <v>8.1299999999999997E-2</v>
      </c>
      <c r="N119" s="9">
        <v>7.9200000000000007E-2</v>
      </c>
      <c r="O119" s="9">
        <f t="shared" si="4"/>
        <v>8.0250000000000002E-2</v>
      </c>
      <c r="P119" s="9">
        <v>4</v>
      </c>
      <c r="Q119" s="9">
        <v>4</v>
      </c>
    </row>
    <row r="120" spans="1:17" x14ac:dyDescent="0.25">
      <c r="A120" s="7"/>
      <c r="B120" s="7"/>
      <c r="C120" s="7"/>
      <c r="D120" s="7"/>
      <c r="E120" s="7"/>
      <c r="F120" s="16"/>
      <c r="G120" s="7"/>
      <c r="H120" s="7"/>
      <c r="I120" s="7"/>
      <c r="J120" s="7"/>
      <c r="K120" s="9"/>
      <c r="L120" s="9" t="s">
        <v>271</v>
      </c>
      <c r="M120" s="9">
        <v>0.1157</v>
      </c>
      <c r="N120" s="9">
        <v>0.10780000000000001</v>
      </c>
      <c r="O120" s="9">
        <f t="shared" si="4"/>
        <v>0.11175</v>
      </c>
      <c r="P120" s="9">
        <v>4</v>
      </c>
      <c r="Q120" s="9">
        <v>4</v>
      </c>
    </row>
    <row r="121" spans="1:17" x14ac:dyDescent="0.25">
      <c r="A121" s="7"/>
      <c r="B121" s="7"/>
      <c r="C121" s="7"/>
      <c r="D121" s="7"/>
      <c r="E121" s="7"/>
      <c r="F121" s="16"/>
      <c r="G121" s="7"/>
      <c r="H121" s="7"/>
      <c r="I121" s="7"/>
      <c r="J121" s="7"/>
      <c r="K121" s="9"/>
      <c r="L121" s="9" t="s">
        <v>270</v>
      </c>
      <c r="M121" s="9">
        <v>0.13159999999999999</v>
      </c>
      <c r="N121" s="9">
        <v>0.1303</v>
      </c>
      <c r="O121" s="9">
        <f t="shared" si="4"/>
        <v>0.13095000000000001</v>
      </c>
      <c r="P121" s="9">
        <v>4</v>
      </c>
      <c r="Q121" s="9">
        <v>4</v>
      </c>
    </row>
    <row r="122" spans="1:17" x14ac:dyDescent="0.25">
      <c r="A122" s="7"/>
      <c r="B122" s="7"/>
      <c r="C122" s="7"/>
      <c r="D122" s="7"/>
      <c r="E122" s="7"/>
      <c r="F122" s="16"/>
      <c r="G122" s="7"/>
      <c r="H122" s="7"/>
      <c r="I122" s="7"/>
      <c r="J122" s="7"/>
      <c r="K122" s="9"/>
      <c r="L122" s="9" t="s">
        <v>269</v>
      </c>
      <c r="M122" s="9">
        <v>0.1206</v>
      </c>
      <c r="N122" s="9">
        <v>0.10920000000000001</v>
      </c>
      <c r="O122" s="9">
        <f t="shared" si="4"/>
        <v>0.1149</v>
      </c>
      <c r="P122" s="9">
        <v>4</v>
      </c>
      <c r="Q122" s="9">
        <v>4</v>
      </c>
    </row>
    <row r="123" spans="1:17" x14ac:dyDescent="0.25">
      <c r="K123" s="11"/>
      <c r="L123" s="12"/>
      <c r="M123" s="7"/>
    </row>
    <row r="124" spans="1:17" x14ac:dyDescent="0.25">
      <c r="K124" s="11"/>
      <c r="L124" s="12"/>
      <c r="M124" s="7"/>
    </row>
    <row r="125" spans="1:17" x14ac:dyDescent="0.25">
      <c r="K125" s="9"/>
      <c r="L125" s="7"/>
      <c r="M125" s="7"/>
      <c r="N125" s="7"/>
      <c r="O125" s="8"/>
    </row>
    <row r="126" spans="1:17" x14ac:dyDescent="0.25">
      <c r="M126" s="6"/>
      <c r="N126" s="6"/>
    </row>
  </sheetData>
  <sortState ref="X3:AA24">
    <sortCondition ref="AA3:AA24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4"/>
  <sheetViews>
    <sheetView workbookViewId="0">
      <selection activeCell="C5" sqref="C5:E5"/>
    </sheetView>
  </sheetViews>
  <sheetFormatPr baseColWidth="10" defaultRowHeight="15" x14ac:dyDescent="0.25"/>
  <cols>
    <col min="5" max="5" width="11.42578125" style="6"/>
    <col min="10" max="22" width="11.42578125" style="6"/>
    <col min="23" max="36" width="11.42578125" style="13"/>
  </cols>
  <sheetData>
    <row r="1" spans="1:36" s="6" customFormat="1" x14ac:dyDescent="0.25">
      <c r="A1" s="6" t="s">
        <v>305</v>
      </c>
      <c r="I1" s="13"/>
      <c r="J1" s="13"/>
      <c r="K1" s="13">
        <v>1</v>
      </c>
      <c r="L1" s="13">
        <v>2</v>
      </c>
      <c r="M1" s="13">
        <v>3</v>
      </c>
      <c r="N1" s="13">
        <v>4</v>
      </c>
      <c r="O1" s="13">
        <v>5</v>
      </c>
      <c r="P1" s="13">
        <v>6</v>
      </c>
      <c r="Q1" s="13">
        <v>7</v>
      </c>
      <c r="R1" s="13">
        <v>8</v>
      </c>
      <c r="S1" s="13">
        <v>9</v>
      </c>
      <c r="T1" s="13">
        <v>10</v>
      </c>
      <c r="U1" s="13">
        <v>11</v>
      </c>
      <c r="V1" s="13">
        <v>12</v>
      </c>
      <c r="W1" s="13">
        <v>13</v>
      </c>
      <c r="X1" s="13">
        <v>15</v>
      </c>
      <c r="Y1" s="13">
        <v>16</v>
      </c>
      <c r="Z1" s="13">
        <v>17</v>
      </c>
      <c r="AA1" s="13">
        <v>18</v>
      </c>
      <c r="AB1" s="13">
        <v>19</v>
      </c>
      <c r="AC1" s="13">
        <v>20</v>
      </c>
      <c r="AD1" s="13">
        <v>21</v>
      </c>
      <c r="AE1" s="13"/>
      <c r="AF1" s="13"/>
      <c r="AG1" s="13"/>
      <c r="AH1" s="13"/>
      <c r="AI1" s="13"/>
      <c r="AJ1" s="13"/>
    </row>
    <row r="2" spans="1:36" x14ac:dyDescent="0.25">
      <c r="A2" s="6" t="s">
        <v>284</v>
      </c>
      <c r="B2" s="6" t="s">
        <v>300</v>
      </c>
      <c r="C2" s="6" t="s">
        <v>301</v>
      </c>
      <c r="D2" s="6" t="s">
        <v>302</v>
      </c>
      <c r="E2"/>
      <c r="F2" s="6" t="s">
        <v>303</v>
      </c>
      <c r="G2" s="6" t="s">
        <v>1</v>
      </c>
      <c r="I2" s="13"/>
      <c r="J2" s="13" t="s">
        <v>375</v>
      </c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</row>
    <row r="3" spans="1:36" x14ac:dyDescent="0.25">
      <c r="A3" s="6" t="s">
        <v>285</v>
      </c>
      <c r="B3" s="6" t="s">
        <v>286</v>
      </c>
      <c r="C3" s="6">
        <v>421</v>
      </c>
      <c r="D3" s="6">
        <v>26</v>
      </c>
      <c r="E3">
        <f>D3/(D3+C3)</f>
        <v>5.8165548098434001E-2</v>
      </c>
      <c r="F3" s="6" t="s">
        <v>287</v>
      </c>
      <c r="G3" s="6">
        <v>1</v>
      </c>
      <c r="I3" s="13"/>
      <c r="J3" s="13" t="s">
        <v>346</v>
      </c>
      <c r="K3" s="13" t="s">
        <v>347</v>
      </c>
      <c r="L3" s="13" t="s">
        <v>348</v>
      </c>
      <c r="M3" s="13" t="s">
        <v>349</v>
      </c>
      <c r="N3" s="13" t="s">
        <v>350</v>
      </c>
      <c r="O3" s="13" t="s">
        <v>351</v>
      </c>
      <c r="P3" s="13" t="s">
        <v>352</v>
      </c>
      <c r="Q3" s="13" t="s">
        <v>353</v>
      </c>
      <c r="R3" s="13" t="s">
        <v>354</v>
      </c>
      <c r="S3" s="13" t="s">
        <v>355</v>
      </c>
      <c r="T3" s="13" t="s">
        <v>356</v>
      </c>
      <c r="U3" s="13" t="s">
        <v>357</v>
      </c>
      <c r="V3" s="13" t="s">
        <v>358</v>
      </c>
      <c r="W3" s="13" t="s">
        <v>359</v>
      </c>
      <c r="X3" s="13" t="s">
        <v>360</v>
      </c>
      <c r="Y3" s="13" t="s">
        <v>361</v>
      </c>
      <c r="Z3" s="13" t="s">
        <v>362</v>
      </c>
      <c r="AA3" s="13" t="s">
        <v>363</v>
      </c>
      <c r="AB3" s="13" t="s">
        <v>364</v>
      </c>
      <c r="AC3" s="13" t="s">
        <v>365</v>
      </c>
    </row>
    <row r="4" spans="1:36" x14ac:dyDescent="0.25">
      <c r="A4" s="6" t="s">
        <v>288</v>
      </c>
      <c r="B4" s="6" t="s">
        <v>289</v>
      </c>
      <c r="C4" s="6">
        <v>493</v>
      </c>
      <c r="D4" s="6">
        <v>11</v>
      </c>
      <c r="E4" s="6">
        <f>D4/(D4+C4)</f>
        <v>2.1825396825396824E-2</v>
      </c>
      <c r="F4" s="6" t="s">
        <v>287</v>
      </c>
      <c r="G4" s="6">
        <v>1</v>
      </c>
      <c r="I4" s="13" t="s">
        <v>306</v>
      </c>
      <c r="J4" s="13">
        <v>51.26</v>
      </c>
      <c r="K4" s="13">
        <v>43.41</v>
      </c>
      <c r="L4" s="13">
        <v>42.99</v>
      </c>
      <c r="M4" s="13">
        <v>46.69</v>
      </c>
      <c r="N4" s="13">
        <v>51.14</v>
      </c>
      <c r="O4" s="13">
        <v>61.47</v>
      </c>
      <c r="P4" s="13">
        <v>42.62</v>
      </c>
      <c r="Q4" s="13">
        <v>53.06</v>
      </c>
      <c r="R4" s="13">
        <v>51.06</v>
      </c>
      <c r="S4" s="13">
        <v>42.73</v>
      </c>
      <c r="T4" s="13">
        <v>21.36</v>
      </c>
      <c r="U4" s="13">
        <v>42.19</v>
      </c>
      <c r="V4" s="13">
        <v>46.05</v>
      </c>
      <c r="W4" s="13">
        <v>42.99</v>
      </c>
      <c r="X4" s="13">
        <v>48.35</v>
      </c>
      <c r="Y4" s="13">
        <v>48.22</v>
      </c>
      <c r="Z4" s="13">
        <v>47.81</v>
      </c>
      <c r="AA4" s="13">
        <v>29.27</v>
      </c>
      <c r="AB4" s="13">
        <v>38.340000000000003</v>
      </c>
      <c r="AC4" s="13">
        <v>26.24</v>
      </c>
    </row>
    <row r="5" spans="1:36" x14ac:dyDescent="0.25">
      <c r="A5" s="6" t="s">
        <v>288</v>
      </c>
      <c r="B5" s="6" t="s">
        <v>290</v>
      </c>
      <c r="C5" s="6" t="s">
        <v>291</v>
      </c>
      <c r="D5" s="6" t="s">
        <v>291</v>
      </c>
      <c r="E5"/>
      <c r="F5" s="6" t="s">
        <v>287</v>
      </c>
      <c r="G5" s="6">
        <v>1</v>
      </c>
      <c r="I5" s="13" t="s">
        <v>307</v>
      </c>
      <c r="J5" s="13">
        <v>54.1</v>
      </c>
      <c r="K5" s="13">
        <v>41.95</v>
      </c>
      <c r="L5" s="13">
        <v>51.19</v>
      </c>
      <c r="M5" s="13">
        <v>54.48</v>
      </c>
      <c r="N5" s="13">
        <v>80.48</v>
      </c>
      <c r="O5" s="13">
        <v>50.15</v>
      </c>
      <c r="P5" s="13">
        <v>47.81</v>
      </c>
      <c r="Q5" s="13">
        <v>53.41</v>
      </c>
      <c r="R5" s="13">
        <v>49.35</v>
      </c>
      <c r="S5" s="13">
        <v>31.83</v>
      </c>
      <c r="T5" s="13">
        <v>23.5</v>
      </c>
      <c r="U5" s="13">
        <v>46.3</v>
      </c>
      <c r="V5" s="13">
        <v>41.37</v>
      </c>
      <c r="W5" s="13">
        <v>46.27</v>
      </c>
      <c r="X5" s="13">
        <v>36.44</v>
      </c>
      <c r="Y5" s="13">
        <v>49.43</v>
      </c>
      <c r="Z5" s="13">
        <v>46.29</v>
      </c>
      <c r="AA5" s="13">
        <v>37.42</v>
      </c>
      <c r="AB5" s="13">
        <v>48.07</v>
      </c>
      <c r="AC5" s="13">
        <v>50.69</v>
      </c>
    </row>
    <row r="6" spans="1:36" x14ac:dyDescent="0.25">
      <c r="A6" s="6" t="s">
        <v>292</v>
      </c>
      <c r="B6" s="6" t="s">
        <v>293</v>
      </c>
      <c r="C6" s="6">
        <v>370</v>
      </c>
      <c r="D6" s="6">
        <v>6</v>
      </c>
      <c r="E6" s="6">
        <f t="shared" ref="E6:E12" si="0">D6/(D6+C6)</f>
        <v>1.5957446808510637E-2</v>
      </c>
      <c r="F6" s="6" t="s">
        <v>287</v>
      </c>
      <c r="G6" s="6">
        <v>1</v>
      </c>
      <c r="I6" s="13" t="s">
        <v>308</v>
      </c>
      <c r="J6" s="13">
        <v>58.53</v>
      </c>
      <c r="K6" s="13">
        <v>38.130000000000003</v>
      </c>
      <c r="L6" s="13">
        <v>37.07</v>
      </c>
      <c r="M6" s="13">
        <v>52.9</v>
      </c>
      <c r="N6" s="13">
        <v>41.46</v>
      </c>
      <c r="O6" s="13">
        <v>53.33</v>
      </c>
      <c r="P6" s="13">
        <v>43.92</v>
      </c>
      <c r="Q6" s="13">
        <v>46.04</v>
      </c>
      <c r="R6" s="13">
        <v>45.1</v>
      </c>
      <c r="S6" s="13">
        <v>40.78</v>
      </c>
      <c r="T6" s="13">
        <v>40.47</v>
      </c>
      <c r="U6" s="13">
        <v>44.98</v>
      </c>
      <c r="V6" s="13">
        <v>47.14</v>
      </c>
      <c r="W6" s="13">
        <v>47.83</v>
      </c>
      <c r="X6" s="13">
        <v>34.14</v>
      </c>
      <c r="Y6" s="13">
        <v>46.08</v>
      </c>
      <c r="Z6" s="13">
        <v>38.93</v>
      </c>
      <c r="AA6" s="13">
        <v>33.049999999999997</v>
      </c>
      <c r="AB6" s="13">
        <v>50.96</v>
      </c>
      <c r="AC6" s="13">
        <v>33.22</v>
      </c>
    </row>
    <row r="7" spans="1:36" x14ac:dyDescent="0.25">
      <c r="A7" s="6" t="s">
        <v>292</v>
      </c>
      <c r="B7" s="6" t="s">
        <v>294</v>
      </c>
      <c r="C7" s="6">
        <v>575</v>
      </c>
      <c r="D7" s="6">
        <v>5</v>
      </c>
      <c r="E7" s="6">
        <f t="shared" si="0"/>
        <v>8.6206896551724137E-3</v>
      </c>
      <c r="F7" s="6" t="s">
        <v>287</v>
      </c>
      <c r="G7" s="6">
        <v>1</v>
      </c>
      <c r="I7" s="13" t="s">
        <v>309</v>
      </c>
      <c r="J7" s="13">
        <v>44.51</v>
      </c>
      <c r="K7" s="13">
        <v>40.9</v>
      </c>
      <c r="L7" s="13">
        <v>92.22</v>
      </c>
      <c r="M7" s="13">
        <v>23.6</v>
      </c>
      <c r="N7" s="13">
        <v>54.08</v>
      </c>
      <c r="O7" s="13">
        <v>57.63</v>
      </c>
      <c r="P7" s="13">
        <v>43.81</v>
      </c>
      <c r="Q7" s="13">
        <v>49.82</v>
      </c>
      <c r="R7" s="13">
        <v>52.28</v>
      </c>
      <c r="S7" s="13">
        <v>30.4</v>
      </c>
      <c r="T7" s="13">
        <v>37.549999999999997</v>
      </c>
      <c r="U7" s="13">
        <v>43.41</v>
      </c>
      <c r="V7" s="13">
        <v>42.07</v>
      </c>
      <c r="W7" s="13">
        <v>42.5</v>
      </c>
      <c r="X7" s="13">
        <v>54.01</v>
      </c>
      <c r="Y7" s="13">
        <v>44.74</v>
      </c>
      <c r="Z7" s="13">
        <v>45.71</v>
      </c>
      <c r="AA7" s="13">
        <v>32.22</v>
      </c>
      <c r="AB7" s="13">
        <v>50.76</v>
      </c>
      <c r="AC7" s="13">
        <v>42.85</v>
      </c>
    </row>
    <row r="8" spans="1:36" x14ac:dyDescent="0.25">
      <c r="A8" s="6" t="s">
        <v>304</v>
      </c>
      <c r="B8" s="6" t="s">
        <v>295</v>
      </c>
      <c r="C8" s="6">
        <v>170</v>
      </c>
      <c r="D8" s="6">
        <v>0</v>
      </c>
      <c r="E8" s="6">
        <f t="shared" si="0"/>
        <v>0</v>
      </c>
      <c r="F8" s="6" t="s">
        <v>377</v>
      </c>
      <c r="G8" s="6">
        <v>2</v>
      </c>
      <c r="I8" s="13" t="s">
        <v>310</v>
      </c>
      <c r="J8" s="13">
        <v>51.34</v>
      </c>
      <c r="K8" s="13">
        <v>57.03</v>
      </c>
      <c r="L8" s="13">
        <v>43.88</v>
      </c>
      <c r="M8" s="13">
        <v>44.31</v>
      </c>
      <c r="N8" s="13">
        <v>33.950000000000003</v>
      </c>
      <c r="O8" s="13">
        <v>59.03</v>
      </c>
      <c r="P8" s="13">
        <v>46.01</v>
      </c>
      <c r="Q8" s="13">
        <v>54.08</v>
      </c>
      <c r="R8" s="13">
        <v>53.71</v>
      </c>
      <c r="S8" s="13">
        <v>35.700000000000003</v>
      </c>
      <c r="T8" s="13">
        <v>39.15</v>
      </c>
      <c r="U8" s="13">
        <v>41.13</v>
      </c>
      <c r="V8" s="13">
        <v>51.61</v>
      </c>
      <c r="W8" s="13">
        <v>64.66</v>
      </c>
      <c r="X8" s="13">
        <v>43.25</v>
      </c>
      <c r="Y8" s="13">
        <v>41.49</v>
      </c>
      <c r="Z8" s="13">
        <v>60.85</v>
      </c>
      <c r="AA8" s="13">
        <v>34.53</v>
      </c>
      <c r="AB8" s="13">
        <v>32.67</v>
      </c>
      <c r="AC8" s="13">
        <v>30.4</v>
      </c>
    </row>
    <row r="9" spans="1:36" x14ac:dyDescent="0.25">
      <c r="A9" s="6" t="s">
        <v>304</v>
      </c>
      <c r="B9" s="6" t="s">
        <v>296</v>
      </c>
      <c r="C9" s="6">
        <v>110</v>
      </c>
      <c r="D9" s="6">
        <v>28</v>
      </c>
      <c r="E9" s="6">
        <f t="shared" si="0"/>
        <v>0.20289855072463769</v>
      </c>
      <c r="F9" s="6" t="s">
        <v>377</v>
      </c>
      <c r="G9" s="6">
        <v>2</v>
      </c>
      <c r="I9" s="13" t="s">
        <v>311</v>
      </c>
      <c r="J9" s="13">
        <v>47.98</v>
      </c>
      <c r="K9" s="13">
        <v>43.29</v>
      </c>
      <c r="L9" s="13">
        <v>46.02</v>
      </c>
      <c r="M9" s="13">
        <v>44.16</v>
      </c>
      <c r="N9" s="13">
        <v>45.1</v>
      </c>
      <c r="O9" s="13">
        <v>51.51</v>
      </c>
      <c r="P9" s="13">
        <v>45.05</v>
      </c>
      <c r="Q9" s="13">
        <v>47.58</v>
      </c>
      <c r="R9" s="13">
        <v>55.28</v>
      </c>
      <c r="S9" s="13">
        <v>40.270000000000003</v>
      </c>
      <c r="T9" s="13">
        <v>23.85</v>
      </c>
      <c r="U9" s="13">
        <v>47.22</v>
      </c>
      <c r="V9" s="13">
        <v>45.37</v>
      </c>
      <c r="W9" s="13">
        <v>38.64</v>
      </c>
      <c r="X9" s="13">
        <v>49.62</v>
      </c>
      <c r="Y9" s="13">
        <v>35.700000000000003</v>
      </c>
      <c r="Z9" s="13">
        <v>47.53</v>
      </c>
      <c r="AA9" s="13">
        <v>26.55</v>
      </c>
      <c r="AB9" s="13">
        <v>45.92</v>
      </c>
      <c r="AC9" s="13">
        <v>42.19</v>
      </c>
    </row>
    <row r="10" spans="1:36" x14ac:dyDescent="0.25">
      <c r="A10" s="6" t="s">
        <v>304</v>
      </c>
      <c r="B10" s="6" t="s">
        <v>297</v>
      </c>
      <c r="C10" s="6">
        <v>50</v>
      </c>
      <c r="D10" s="6">
        <v>1</v>
      </c>
      <c r="E10" s="6">
        <f t="shared" si="0"/>
        <v>1.9607843137254902E-2</v>
      </c>
      <c r="F10" s="6" t="s">
        <v>377</v>
      </c>
      <c r="G10" s="6">
        <v>2</v>
      </c>
      <c r="I10" s="13" t="s">
        <v>312</v>
      </c>
      <c r="J10" s="13">
        <v>53.25</v>
      </c>
      <c r="K10" s="13">
        <v>48.4</v>
      </c>
      <c r="L10" s="13">
        <v>26.03</v>
      </c>
      <c r="M10" s="13">
        <v>56.55</v>
      </c>
      <c r="N10" s="13">
        <v>42.37</v>
      </c>
      <c r="O10" s="13">
        <v>44.91</v>
      </c>
      <c r="P10" s="13">
        <v>42.51</v>
      </c>
      <c r="Q10" s="13">
        <v>52.49</v>
      </c>
      <c r="R10" s="13">
        <v>60.12</v>
      </c>
      <c r="S10" s="13">
        <v>37.04</v>
      </c>
      <c r="T10" s="13">
        <v>23.54</v>
      </c>
      <c r="U10" s="13">
        <v>60.59</v>
      </c>
      <c r="V10" s="13">
        <v>35.74</v>
      </c>
      <c r="W10" s="13">
        <v>41.68</v>
      </c>
      <c r="X10" s="13">
        <v>24.9</v>
      </c>
      <c r="Y10" s="13">
        <v>40.89</v>
      </c>
      <c r="Z10" s="13">
        <v>47.24</v>
      </c>
      <c r="AA10" s="13">
        <v>41.27</v>
      </c>
      <c r="AB10" s="13">
        <v>44.08</v>
      </c>
      <c r="AC10" s="13">
        <v>34.36</v>
      </c>
    </row>
    <row r="11" spans="1:36" x14ac:dyDescent="0.25">
      <c r="A11" s="6" t="s">
        <v>304</v>
      </c>
      <c r="B11" s="6" t="s">
        <v>298</v>
      </c>
      <c r="C11" s="6">
        <v>228</v>
      </c>
      <c r="D11" s="6">
        <v>19</v>
      </c>
      <c r="E11" s="6">
        <f t="shared" si="0"/>
        <v>7.6923076923076927E-2</v>
      </c>
      <c r="F11" s="6" t="s">
        <v>377</v>
      </c>
      <c r="G11" s="6">
        <v>2</v>
      </c>
      <c r="I11" s="13" t="s">
        <v>313</v>
      </c>
      <c r="J11" s="13">
        <v>54.36</v>
      </c>
      <c r="K11" s="13">
        <v>44.6</v>
      </c>
      <c r="L11" s="13">
        <v>54.34</v>
      </c>
      <c r="M11" s="13">
        <v>51.19</v>
      </c>
      <c r="N11" s="13">
        <v>56.52</v>
      </c>
      <c r="O11" s="13">
        <v>49.34</v>
      </c>
      <c r="P11" s="13">
        <v>42.61</v>
      </c>
      <c r="Q11" s="13">
        <v>45.02</v>
      </c>
      <c r="R11" s="13">
        <v>52.69</v>
      </c>
      <c r="S11" s="13">
        <v>47.8</v>
      </c>
      <c r="T11" s="13">
        <v>28.64</v>
      </c>
      <c r="U11" s="13">
        <v>44.18</v>
      </c>
      <c r="V11" s="13">
        <v>48.23</v>
      </c>
      <c r="W11" s="13">
        <v>46.05</v>
      </c>
      <c r="X11" s="13">
        <v>36.69</v>
      </c>
      <c r="Y11" s="13">
        <v>44.93</v>
      </c>
      <c r="Z11" s="13">
        <v>41.76</v>
      </c>
      <c r="AA11" s="13">
        <v>30.26</v>
      </c>
      <c r="AB11" s="13">
        <v>49.61</v>
      </c>
      <c r="AC11" s="13">
        <v>27.6</v>
      </c>
    </row>
    <row r="12" spans="1:36" x14ac:dyDescent="0.25">
      <c r="A12" s="6" t="s">
        <v>304</v>
      </c>
      <c r="B12" s="6" t="s">
        <v>299</v>
      </c>
      <c r="C12" s="6">
        <v>218</v>
      </c>
      <c r="D12" s="6">
        <v>3</v>
      </c>
      <c r="E12" s="6">
        <f t="shared" si="0"/>
        <v>1.3574660633484163E-2</v>
      </c>
      <c r="F12" s="6" t="s">
        <v>377</v>
      </c>
      <c r="G12" s="6">
        <v>2</v>
      </c>
      <c r="I12" s="13" t="s">
        <v>314</v>
      </c>
      <c r="J12" s="13">
        <v>46</v>
      </c>
      <c r="K12" s="13">
        <v>38.6</v>
      </c>
      <c r="L12" s="13">
        <v>49.46</v>
      </c>
      <c r="M12" s="13">
        <v>51.9</v>
      </c>
      <c r="N12" s="13">
        <v>53.45</v>
      </c>
      <c r="O12" s="13">
        <v>55.91</v>
      </c>
      <c r="P12" s="13">
        <v>48.05</v>
      </c>
      <c r="Q12" s="13">
        <v>42.85</v>
      </c>
      <c r="R12" s="13">
        <v>51.3</v>
      </c>
      <c r="S12" s="13">
        <v>33.15</v>
      </c>
      <c r="T12" s="13">
        <v>48.44</v>
      </c>
      <c r="U12" s="13">
        <v>46.67</v>
      </c>
      <c r="V12" s="13">
        <v>51.72</v>
      </c>
      <c r="W12" s="13">
        <v>38.54</v>
      </c>
      <c r="X12" s="13">
        <v>27.96</v>
      </c>
      <c r="Y12" s="13">
        <v>40</v>
      </c>
      <c r="Z12" s="13">
        <v>42.53</v>
      </c>
      <c r="AA12" s="13">
        <v>30.43</v>
      </c>
      <c r="AB12" s="13">
        <v>34.880000000000003</v>
      </c>
      <c r="AC12" s="13">
        <v>48.1</v>
      </c>
    </row>
    <row r="13" spans="1:36" x14ac:dyDescent="0.25">
      <c r="D13" s="6"/>
      <c r="E13"/>
      <c r="H13" s="13"/>
      <c r="I13" s="13" t="s">
        <v>315</v>
      </c>
      <c r="J13" s="13">
        <v>49.97</v>
      </c>
      <c r="K13" s="13">
        <v>45.51</v>
      </c>
      <c r="L13" s="13">
        <v>52.62</v>
      </c>
      <c r="M13" s="13">
        <v>45.99</v>
      </c>
      <c r="N13" s="13">
        <v>44.33</v>
      </c>
      <c r="O13" s="13">
        <v>51.69</v>
      </c>
      <c r="P13" s="13">
        <v>41.56</v>
      </c>
      <c r="Q13" s="13">
        <v>46.9</v>
      </c>
      <c r="R13" s="13">
        <v>51.55</v>
      </c>
      <c r="S13" s="13">
        <v>36.47</v>
      </c>
      <c r="T13" s="13">
        <v>43.85</v>
      </c>
      <c r="U13" s="13">
        <v>46.44</v>
      </c>
      <c r="V13" s="13">
        <v>46.49</v>
      </c>
      <c r="W13" s="13">
        <v>46.21</v>
      </c>
      <c r="X13" s="13">
        <v>42.05</v>
      </c>
      <c r="Y13" s="13">
        <v>43.15</v>
      </c>
      <c r="Z13" s="13">
        <v>45.43</v>
      </c>
      <c r="AA13" s="13">
        <v>32.56</v>
      </c>
      <c r="AB13" s="13">
        <v>50.36</v>
      </c>
      <c r="AC13" s="13">
        <v>35.26</v>
      </c>
    </row>
    <row r="14" spans="1:36" x14ac:dyDescent="0.25">
      <c r="D14" s="6"/>
      <c r="E14"/>
      <c r="H14" s="13"/>
      <c r="I14" s="13" t="s">
        <v>316</v>
      </c>
      <c r="J14" s="13">
        <v>50.33</v>
      </c>
      <c r="K14" s="13">
        <v>41.09</v>
      </c>
      <c r="L14" s="13">
        <v>49.92</v>
      </c>
      <c r="M14" s="13">
        <v>40.68</v>
      </c>
      <c r="N14" s="13">
        <v>39.86</v>
      </c>
      <c r="O14" s="13">
        <v>51.1</v>
      </c>
      <c r="P14" s="13">
        <v>40.25</v>
      </c>
      <c r="Q14" s="13">
        <v>48.6</v>
      </c>
      <c r="R14" s="13">
        <v>60.14</v>
      </c>
      <c r="S14" s="13"/>
      <c r="T14" s="13">
        <v>38.81</v>
      </c>
      <c r="U14" s="13">
        <v>45.47</v>
      </c>
      <c r="V14" s="13">
        <v>39.39</v>
      </c>
      <c r="W14" s="13">
        <v>41.39</v>
      </c>
      <c r="Y14" s="13">
        <v>49.04</v>
      </c>
      <c r="Z14" s="13">
        <v>39.19</v>
      </c>
      <c r="AA14" s="13">
        <v>33.58</v>
      </c>
      <c r="AB14" s="13">
        <v>54.48</v>
      </c>
      <c r="AC14" s="13">
        <v>41.08</v>
      </c>
    </row>
    <row r="15" spans="1:36" x14ac:dyDescent="0.25">
      <c r="D15" s="6"/>
      <c r="E15"/>
      <c r="H15" s="13"/>
      <c r="I15" s="13" t="s">
        <v>317</v>
      </c>
      <c r="J15" s="13">
        <v>53.21</v>
      </c>
      <c r="K15" s="13">
        <v>44.21</v>
      </c>
      <c r="L15" s="13">
        <v>46.36</v>
      </c>
      <c r="M15" s="13">
        <v>56.14</v>
      </c>
      <c r="N15" s="13">
        <v>35.619999999999997</v>
      </c>
      <c r="O15" s="13">
        <v>52.26</v>
      </c>
      <c r="P15" s="13">
        <v>32.76</v>
      </c>
      <c r="Q15" s="13">
        <v>42.53</v>
      </c>
      <c r="R15" s="13">
        <v>52.95</v>
      </c>
      <c r="S15" s="13"/>
      <c r="T15" s="13">
        <v>25.05</v>
      </c>
      <c r="U15" s="13">
        <v>47.67</v>
      </c>
      <c r="V15" s="13">
        <v>40.89</v>
      </c>
      <c r="W15" s="13">
        <v>47.78</v>
      </c>
      <c r="Y15" s="13">
        <v>47.58</v>
      </c>
      <c r="Z15" s="13">
        <v>36.659999999999997</v>
      </c>
      <c r="AA15" s="13">
        <v>42.4</v>
      </c>
      <c r="AB15" s="13">
        <v>47.7</v>
      </c>
      <c r="AC15" s="13">
        <v>37.11</v>
      </c>
    </row>
    <row r="16" spans="1:36" x14ac:dyDescent="0.25">
      <c r="D16" s="6"/>
      <c r="E16"/>
      <c r="H16" s="13"/>
      <c r="I16" s="13" t="s">
        <v>318</v>
      </c>
      <c r="J16" s="13">
        <v>59.1</v>
      </c>
      <c r="K16" s="13">
        <v>38.58</v>
      </c>
      <c r="L16" s="13">
        <v>49</v>
      </c>
      <c r="M16" s="13">
        <v>50.71</v>
      </c>
      <c r="N16" s="13">
        <v>47.07</v>
      </c>
      <c r="O16" s="13">
        <v>51.2</v>
      </c>
      <c r="P16" s="13">
        <v>38.47</v>
      </c>
      <c r="Q16" s="13">
        <v>58.44</v>
      </c>
      <c r="R16" s="13">
        <v>55.29</v>
      </c>
      <c r="S16" s="13"/>
      <c r="T16" s="13">
        <v>30.21</v>
      </c>
      <c r="U16" s="13">
        <v>35.06</v>
      </c>
      <c r="V16" s="13">
        <v>36.340000000000003</v>
      </c>
      <c r="W16" s="13">
        <v>34.08</v>
      </c>
      <c r="Y16" s="13">
        <v>47.2</v>
      </c>
      <c r="Z16" s="13">
        <v>47.43</v>
      </c>
      <c r="AA16" s="13">
        <v>36.049999999999997</v>
      </c>
      <c r="AB16" s="13">
        <v>45.89</v>
      </c>
      <c r="AC16" s="13">
        <v>39.72</v>
      </c>
    </row>
    <row r="17" spans="4:29" x14ac:dyDescent="0.25">
      <c r="D17" s="6"/>
      <c r="E17"/>
      <c r="H17" s="13"/>
      <c r="I17" s="13" t="s">
        <v>319</v>
      </c>
      <c r="J17" s="13">
        <v>51.7</v>
      </c>
      <c r="K17" s="13">
        <v>43.42</v>
      </c>
      <c r="L17" s="13">
        <v>36.22</v>
      </c>
      <c r="M17" s="13"/>
      <c r="N17" s="13">
        <v>40.99</v>
      </c>
      <c r="O17" s="13">
        <v>52.47</v>
      </c>
      <c r="P17" s="13">
        <v>44.13</v>
      </c>
      <c r="Q17" s="13">
        <v>41.51</v>
      </c>
      <c r="R17" s="13">
        <v>49.31</v>
      </c>
      <c r="S17" s="13"/>
      <c r="T17" s="13">
        <v>29.71</v>
      </c>
      <c r="U17" s="13">
        <v>39.68</v>
      </c>
      <c r="V17" s="13">
        <v>25.49</v>
      </c>
      <c r="W17" s="13">
        <v>41.07</v>
      </c>
      <c r="Y17" s="13">
        <v>50.86</v>
      </c>
      <c r="Z17" s="13">
        <v>50.45</v>
      </c>
      <c r="AA17" s="13">
        <v>50.9</v>
      </c>
      <c r="AC17" s="13">
        <v>31.36</v>
      </c>
    </row>
    <row r="18" spans="4:29" x14ac:dyDescent="0.25">
      <c r="D18" s="6"/>
      <c r="E18"/>
      <c r="H18" s="13"/>
      <c r="I18" s="13" t="s">
        <v>320</v>
      </c>
      <c r="J18" s="13">
        <v>42.78</v>
      </c>
      <c r="K18" s="13">
        <v>60.21</v>
      </c>
      <c r="L18" s="13">
        <v>58.99</v>
      </c>
      <c r="M18" s="13"/>
      <c r="N18" s="13">
        <v>49.08</v>
      </c>
      <c r="O18" s="13">
        <v>50.85</v>
      </c>
      <c r="P18" s="13">
        <v>42.6</v>
      </c>
      <c r="Q18" s="13">
        <v>48.92</v>
      </c>
      <c r="R18" s="13">
        <v>52.82</v>
      </c>
      <c r="S18" s="13"/>
      <c r="T18" s="13">
        <v>41.86</v>
      </c>
      <c r="U18" s="13">
        <v>48.36</v>
      </c>
      <c r="V18" s="13">
        <v>27.54</v>
      </c>
      <c r="W18" s="13">
        <v>42.24</v>
      </c>
      <c r="Y18" s="13">
        <v>37.6</v>
      </c>
      <c r="Z18" s="13">
        <v>38.020000000000003</v>
      </c>
      <c r="AA18" s="13">
        <v>37.56</v>
      </c>
      <c r="AC18" s="13">
        <v>35.549999999999997</v>
      </c>
    </row>
    <row r="19" spans="4:29" x14ac:dyDescent="0.25">
      <c r="D19" s="6"/>
      <c r="E19"/>
      <c r="H19" s="13"/>
      <c r="I19" s="13" t="s">
        <v>321</v>
      </c>
      <c r="J19" s="13">
        <v>46.78</v>
      </c>
      <c r="K19" s="13">
        <v>49.17</v>
      </c>
      <c r="L19" s="13">
        <v>43.13</v>
      </c>
      <c r="M19" s="13"/>
      <c r="N19" s="13">
        <v>51.61</v>
      </c>
      <c r="O19" s="13">
        <v>46.92</v>
      </c>
      <c r="P19" s="13">
        <v>41.65</v>
      </c>
      <c r="Q19" s="13">
        <v>37.25</v>
      </c>
      <c r="R19" s="13">
        <v>50.37</v>
      </c>
      <c r="S19" s="13"/>
      <c r="T19" s="13">
        <v>31.2</v>
      </c>
      <c r="U19" s="13">
        <v>39.97</v>
      </c>
      <c r="V19" s="13">
        <v>45.4</v>
      </c>
      <c r="W19" s="13">
        <v>34.979999999999997</v>
      </c>
      <c r="Y19" s="13">
        <v>51.35</v>
      </c>
      <c r="Z19" s="13">
        <v>41.86</v>
      </c>
      <c r="AA19" s="13">
        <v>35.950000000000003</v>
      </c>
      <c r="AC19" s="13">
        <v>46.68</v>
      </c>
    </row>
    <row r="20" spans="4:29" x14ac:dyDescent="0.25">
      <c r="D20" s="6"/>
      <c r="E20"/>
      <c r="H20" s="13"/>
      <c r="I20" s="13" t="s">
        <v>322</v>
      </c>
      <c r="J20" s="13">
        <v>27.57</v>
      </c>
      <c r="K20" s="13"/>
      <c r="L20" s="13">
        <v>52.37</v>
      </c>
      <c r="M20" s="13"/>
      <c r="N20" s="13">
        <v>46</v>
      </c>
      <c r="O20" s="13">
        <v>49.1</v>
      </c>
      <c r="P20" s="13">
        <v>42.64</v>
      </c>
      <c r="Q20" s="13">
        <v>47.04</v>
      </c>
      <c r="R20" s="13">
        <v>47.86</v>
      </c>
      <c r="S20" s="13"/>
      <c r="T20" s="13">
        <v>29.63</v>
      </c>
      <c r="U20" s="13">
        <v>44.24</v>
      </c>
      <c r="V20" s="13">
        <v>35.380000000000003</v>
      </c>
      <c r="W20" s="13">
        <v>35.020000000000003</v>
      </c>
      <c r="Y20" s="13">
        <v>40.67</v>
      </c>
      <c r="Z20" s="13">
        <v>41.03</v>
      </c>
      <c r="AA20" s="13">
        <v>30.14</v>
      </c>
      <c r="AC20" s="13">
        <v>47.05</v>
      </c>
    </row>
    <row r="21" spans="4:29" x14ac:dyDescent="0.25">
      <c r="D21" s="6"/>
      <c r="E21"/>
      <c r="H21" s="13"/>
      <c r="I21" s="13" t="s">
        <v>323</v>
      </c>
      <c r="J21" s="13">
        <v>51.8</v>
      </c>
      <c r="K21" s="13"/>
      <c r="L21" s="13">
        <v>39.46</v>
      </c>
      <c r="M21" s="13"/>
      <c r="N21" s="13">
        <v>56.86</v>
      </c>
      <c r="O21" s="13">
        <v>46.17</v>
      </c>
      <c r="P21" s="13">
        <v>40.29</v>
      </c>
      <c r="Q21" s="13">
        <v>43.8</v>
      </c>
      <c r="R21" s="13">
        <v>54.75</v>
      </c>
      <c r="S21" s="13"/>
      <c r="T21" s="13">
        <v>39.36</v>
      </c>
      <c r="U21" s="13">
        <v>43.93</v>
      </c>
      <c r="V21" s="13">
        <v>27.54</v>
      </c>
      <c r="W21" s="13">
        <v>40.57</v>
      </c>
      <c r="Y21" s="13">
        <v>41.83</v>
      </c>
      <c r="Z21" s="13">
        <v>41.85</v>
      </c>
      <c r="AA21" s="13">
        <v>35.5</v>
      </c>
      <c r="AC21" s="13">
        <v>41.41</v>
      </c>
    </row>
    <row r="22" spans="4:29" x14ac:dyDescent="0.25">
      <c r="D22" s="6"/>
      <c r="E22"/>
      <c r="H22" s="13"/>
      <c r="I22" s="13" t="s">
        <v>324</v>
      </c>
      <c r="J22" s="13">
        <v>46.1</v>
      </c>
      <c r="K22" s="13"/>
      <c r="L22" s="13">
        <v>47.96</v>
      </c>
      <c r="M22" s="13"/>
      <c r="N22" s="13">
        <v>36.6</v>
      </c>
      <c r="O22" s="13">
        <v>49.87</v>
      </c>
      <c r="P22" s="13">
        <v>38.770000000000003</v>
      </c>
      <c r="Q22" s="13">
        <v>40.69</v>
      </c>
      <c r="R22" s="13">
        <v>53.85</v>
      </c>
      <c r="S22" s="13"/>
      <c r="T22" s="13">
        <v>23.53</v>
      </c>
      <c r="U22" s="13">
        <v>40.700000000000003</v>
      </c>
      <c r="V22" s="13">
        <v>29.58</v>
      </c>
      <c r="W22" s="13">
        <v>41.82</v>
      </c>
      <c r="Y22" s="13">
        <v>53.88</v>
      </c>
      <c r="Z22" s="13">
        <v>42.93</v>
      </c>
      <c r="AA22" s="13">
        <v>32.229999999999997</v>
      </c>
      <c r="AC22" s="13">
        <v>36.840000000000003</v>
      </c>
    </row>
    <row r="23" spans="4:29" x14ac:dyDescent="0.25">
      <c r="D23" s="6"/>
      <c r="E23"/>
      <c r="H23" s="13"/>
      <c r="I23" s="13" t="s">
        <v>325</v>
      </c>
      <c r="J23" s="13">
        <v>58.94</v>
      </c>
      <c r="K23" s="13"/>
      <c r="L23" s="13">
        <v>48.93</v>
      </c>
      <c r="M23" s="13"/>
      <c r="N23" s="13">
        <v>40.64</v>
      </c>
      <c r="O23" s="13">
        <v>56.3</v>
      </c>
      <c r="P23" s="13">
        <v>29.73</v>
      </c>
      <c r="Q23" s="13">
        <v>40.950000000000003</v>
      </c>
      <c r="R23" s="13">
        <v>60.79</v>
      </c>
      <c r="S23" s="13"/>
      <c r="T23" s="13">
        <v>27.74</v>
      </c>
      <c r="U23" s="13">
        <v>41.87</v>
      </c>
      <c r="V23" s="13">
        <v>38.270000000000003</v>
      </c>
      <c r="W23" s="13">
        <v>37.49</v>
      </c>
      <c r="Y23" s="13">
        <v>44.96</v>
      </c>
      <c r="Z23" s="13">
        <v>42.4</v>
      </c>
      <c r="AA23" s="13">
        <v>37.03</v>
      </c>
      <c r="AC23" s="13">
        <v>48.08</v>
      </c>
    </row>
    <row r="24" spans="4:29" x14ac:dyDescent="0.25">
      <c r="D24" s="6"/>
      <c r="E24"/>
      <c r="H24" s="13"/>
      <c r="I24" s="13" t="s">
        <v>326</v>
      </c>
      <c r="J24" s="13">
        <v>50.95</v>
      </c>
      <c r="K24" s="13"/>
      <c r="L24" s="13">
        <v>48.82</v>
      </c>
      <c r="M24" s="13"/>
      <c r="N24" s="13">
        <v>49.28</v>
      </c>
      <c r="O24" s="13">
        <v>47.23</v>
      </c>
      <c r="P24" s="13">
        <v>42.54</v>
      </c>
      <c r="Q24" s="13">
        <v>46.43</v>
      </c>
      <c r="R24" s="13">
        <v>39.36</v>
      </c>
      <c r="S24" s="13"/>
      <c r="T24" s="13">
        <v>31.13</v>
      </c>
      <c r="U24" s="13">
        <v>43.4</v>
      </c>
      <c r="V24" s="13">
        <v>30.69</v>
      </c>
      <c r="W24" s="13">
        <v>31.76</v>
      </c>
      <c r="Y24" s="13">
        <v>43.11</v>
      </c>
      <c r="Z24" s="13">
        <v>30.43</v>
      </c>
      <c r="AA24" s="13">
        <v>33.53</v>
      </c>
      <c r="AC24" s="13">
        <v>47.92</v>
      </c>
    </row>
    <row r="25" spans="4:29" x14ac:dyDescent="0.25">
      <c r="D25" s="6"/>
      <c r="E25"/>
      <c r="H25" s="13"/>
      <c r="I25" s="13" t="s">
        <v>327</v>
      </c>
      <c r="J25" s="13">
        <v>40.42</v>
      </c>
      <c r="K25" s="13"/>
      <c r="L25" s="13">
        <v>53.56</v>
      </c>
      <c r="M25" s="13"/>
      <c r="N25" s="13">
        <v>48.64</v>
      </c>
      <c r="O25" s="13">
        <v>52.63</v>
      </c>
      <c r="P25" s="13">
        <v>44.39</v>
      </c>
      <c r="Q25" s="13">
        <v>47.07</v>
      </c>
      <c r="R25" s="13">
        <v>39.049999999999997</v>
      </c>
      <c r="S25" s="13"/>
      <c r="T25" s="13">
        <v>23.91</v>
      </c>
      <c r="U25" s="13">
        <v>40.92</v>
      </c>
      <c r="V25" s="13">
        <v>38.42</v>
      </c>
      <c r="W25" s="13">
        <v>34.86</v>
      </c>
      <c r="Y25" s="13">
        <v>46.81</v>
      </c>
      <c r="Z25" s="13">
        <v>48.16</v>
      </c>
      <c r="AA25" s="13">
        <v>33.11</v>
      </c>
      <c r="AC25" s="13">
        <v>44.9</v>
      </c>
    </row>
    <row r="26" spans="4:29" x14ac:dyDescent="0.25">
      <c r="D26" s="6"/>
      <c r="E26"/>
      <c r="H26" s="13"/>
      <c r="I26" s="13" t="s">
        <v>328</v>
      </c>
      <c r="J26" s="13">
        <v>43.47</v>
      </c>
      <c r="K26" s="13"/>
      <c r="L26" s="13">
        <v>57.48</v>
      </c>
      <c r="M26" s="13"/>
      <c r="N26" s="13">
        <v>40.36</v>
      </c>
      <c r="O26" s="13">
        <v>54.74</v>
      </c>
      <c r="P26" s="13"/>
      <c r="Q26" s="13">
        <v>51.13</v>
      </c>
      <c r="R26" s="13">
        <v>48.38</v>
      </c>
      <c r="S26" s="13"/>
      <c r="T26" s="13">
        <v>35.57</v>
      </c>
      <c r="U26" s="13">
        <v>52.19</v>
      </c>
      <c r="V26" s="13">
        <v>47.52</v>
      </c>
      <c r="W26" s="13">
        <v>43.57</v>
      </c>
      <c r="Y26" s="13">
        <v>46.57</v>
      </c>
      <c r="Z26" s="13">
        <v>41.94</v>
      </c>
      <c r="AA26" s="13">
        <v>32.97</v>
      </c>
      <c r="AC26" s="13">
        <v>31.29</v>
      </c>
    </row>
    <row r="27" spans="4:29" x14ac:dyDescent="0.25">
      <c r="D27" s="6"/>
      <c r="E27"/>
      <c r="H27" s="13"/>
      <c r="I27" s="13" t="s">
        <v>329</v>
      </c>
      <c r="J27" s="13">
        <v>50.64</v>
      </c>
      <c r="K27" s="13"/>
      <c r="L27" s="13">
        <v>54.12</v>
      </c>
      <c r="M27" s="13"/>
      <c r="N27" s="13">
        <v>55.75</v>
      </c>
      <c r="O27" s="13">
        <v>52.55</v>
      </c>
      <c r="P27" s="13"/>
      <c r="Q27" s="13">
        <v>63.33</v>
      </c>
      <c r="R27" s="13">
        <v>48.78</v>
      </c>
      <c r="S27" s="13"/>
      <c r="T27" s="13">
        <v>36.08</v>
      </c>
      <c r="U27" s="13">
        <v>38.880000000000003</v>
      </c>
      <c r="V27" s="13">
        <v>46.95</v>
      </c>
      <c r="W27" s="13">
        <v>43.7</v>
      </c>
      <c r="Y27" s="13">
        <v>44.3</v>
      </c>
      <c r="Z27" s="13">
        <v>47.07</v>
      </c>
      <c r="AA27" s="13">
        <v>33.96</v>
      </c>
      <c r="AC27" s="13">
        <v>43.08</v>
      </c>
    </row>
    <row r="28" spans="4:29" x14ac:dyDescent="0.25">
      <c r="D28" s="6"/>
      <c r="E28"/>
      <c r="H28" s="13"/>
      <c r="I28" s="13" t="s">
        <v>330</v>
      </c>
      <c r="J28" s="13">
        <v>54.47</v>
      </c>
      <c r="K28" s="13"/>
      <c r="L28" s="13">
        <v>45.63</v>
      </c>
      <c r="M28" s="13"/>
      <c r="N28" s="13">
        <v>55.73</v>
      </c>
      <c r="O28" s="13">
        <v>54.56</v>
      </c>
      <c r="P28" s="13"/>
      <c r="Q28" s="13">
        <v>44.7</v>
      </c>
      <c r="R28" s="13">
        <v>48.09</v>
      </c>
      <c r="S28" s="13"/>
      <c r="T28" s="13">
        <v>36.18</v>
      </c>
      <c r="U28" s="13">
        <v>48.29</v>
      </c>
      <c r="V28" s="13">
        <v>49.16</v>
      </c>
      <c r="W28" s="13">
        <v>31.82</v>
      </c>
      <c r="Y28" s="13">
        <v>50.4</v>
      </c>
      <c r="Z28" s="13">
        <v>47.66</v>
      </c>
      <c r="AA28" s="13">
        <v>38.44</v>
      </c>
      <c r="AC28" s="13">
        <v>34.86</v>
      </c>
    </row>
    <row r="29" spans="4:29" x14ac:dyDescent="0.25">
      <c r="D29" s="6"/>
      <c r="E29"/>
      <c r="H29" s="13"/>
      <c r="I29" s="13" t="s">
        <v>331</v>
      </c>
      <c r="J29" s="13">
        <v>52.7</v>
      </c>
      <c r="K29" s="13"/>
      <c r="L29" s="13">
        <v>50.95</v>
      </c>
      <c r="M29" s="13"/>
      <c r="N29" s="13">
        <v>49.38</v>
      </c>
      <c r="O29" s="13">
        <v>50.15</v>
      </c>
      <c r="P29" s="13"/>
      <c r="Q29" s="13">
        <v>56.99</v>
      </c>
      <c r="R29" s="13">
        <v>51.94</v>
      </c>
      <c r="S29" s="13"/>
      <c r="T29" s="13">
        <v>41.4</v>
      </c>
      <c r="U29" s="13">
        <v>27.01</v>
      </c>
      <c r="V29" s="13">
        <v>41.7</v>
      </c>
      <c r="W29" s="13">
        <v>40.44</v>
      </c>
      <c r="Y29" s="13">
        <v>53.09</v>
      </c>
      <c r="Z29" s="13">
        <v>55.58</v>
      </c>
      <c r="AA29" s="13">
        <v>34.380000000000003</v>
      </c>
      <c r="AC29" s="13">
        <v>44.09</v>
      </c>
    </row>
    <row r="30" spans="4:29" x14ac:dyDescent="0.25">
      <c r="D30" s="6"/>
      <c r="E30"/>
      <c r="H30" s="13"/>
      <c r="I30" s="13" t="s">
        <v>332</v>
      </c>
      <c r="J30" s="13">
        <v>54.64</v>
      </c>
      <c r="K30" s="13"/>
      <c r="L30" s="13">
        <v>51.55</v>
      </c>
      <c r="M30" s="13"/>
      <c r="N30" s="13">
        <v>42.66</v>
      </c>
      <c r="O30" s="13">
        <v>66.73</v>
      </c>
      <c r="P30" s="13"/>
      <c r="Q30" s="13">
        <v>50.63</v>
      </c>
      <c r="R30" s="13">
        <v>46.83</v>
      </c>
      <c r="S30" s="13"/>
      <c r="T30" s="13">
        <v>39.28</v>
      </c>
      <c r="U30" s="13">
        <v>29.1</v>
      </c>
      <c r="V30" s="13">
        <v>46.59</v>
      </c>
      <c r="W30" s="13">
        <v>26.96</v>
      </c>
      <c r="Y30" s="13">
        <v>47.7</v>
      </c>
      <c r="Z30" s="13">
        <v>45.81</v>
      </c>
      <c r="AA30" s="13">
        <v>38.630000000000003</v>
      </c>
      <c r="AC30" s="13">
        <v>54.52</v>
      </c>
    </row>
    <row r="31" spans="4:29" x14ac:dyDescent="0.25">
      <c r="D31" s="6"/>
      <c r="E31"/>
      <c r="H31" s="13"/>
      <c r="I31" s="13" t="s">
        <v>333</v>
      </c>
      <c r="J31" s="13">
        <v>46.35</v>
      </c>
      <c r="K31" s="13"/>
      <c r="L31" s="13">
        <v>51.23</v>
      </c>
      <c r="M31" s="13"/>
      <c r="N31" s="13">
        <v>47.17</v>
      </c>
      <c r="O31" s="13">
        <v>51.07</v>
      </c>
      <c r="P31" s="13"/>
      <c r="Q31" s="13">
        <v>50.36</v>
      </c>
      <c r="R31" s="13">
        <v>49.78</v>
      </c>
      <c r="S31" s="13"/>
      <c r="T31" s="13">
        <v>35.369999999999997</v>
      </c>
      <c r="U31" s="13">
        <v>51.05</v>
      </c>
      <c r="V31" s="13">
        <v>40.79</v>
      </c>
      <c r="W31" s="13">
        <v>47.6</v>
      </c>
      <c r="Y31" s="13">
        <v>49.17</v>
      </c>
      <c r="Z31" s="13">
        <v>45.09</v>
      </c>
      <c r="AA31" s="13">
        <v>29.46</v>
      </c>
      <c r="AC31" s="13">
        <v>43.43</v>
      </c>
    </row>
    <row r="32" spans="4:29" x14ac:dyDescent="0.25">
      <c r="D32" s="6"/>
      <c r="E32"/>
      <c r="H32" s="13"/>
      <c r="I32" s="13" t="s">
        <v>334</v>
      </c>
      <c r="J32" s="13">
        <v>52.15</v>
      </c>
      <c r="K32" s="13"/>
      <c r="L32" s="13">
        <v>59.81</v>
      </c>
      <c r="M32" s="13"/>
      <c r="N32" s="13">
        <v>37.9</v>
      </c>
      <c r="O32" s="13">
        <v>53.61</v>
      </c>
      <c r="P32" s="13"/>
      <c r="Q32" s="13">
        <v>49.21</v>
      </c>
      <c r="R32" s="13">
        <v>57.05</v>
      </c>
      <c r="S32" s="13"/>
      <c r="T32" s="13">
        <v>27.4</v>
      </c>
      <c r="U32" s="13">
        <v>44.03</v>
      </c>
      <c r="V32" s="13">
        <v>40.9</v>
      </c>
      <c r="W32" s="13">
        <v>42.37</v>
      </c>
      <c r="Y32" s="13">
        <v>46.33</v>
      </c>
      <c r="Z32" s="13">
        <v>48.06</v>
      </c>
      <c r="AA32" s="13">
        <v>29.61</v>
      </c>
      <c r="AC32" s="13">
        <v>28.58</v>
      </c>
    </row>
    <row r="33" spans="4:36" x14ac:dyDescent="0.25">
      <c r="D33" s="6"/>
      <c r="E33"/>
      <c r="H33" s="13"/>
      <c r="I33" s="13" t="s">
        <v>335</v>
      </c>
      <c r="J33" s="13">
        <v>46.56</v>
      </c>
      <c r="K33" s="13"/>
      <c r="L33" s="13">
        <v>50.6</v>
      </c>
      <c r="M33" s="13"/>
      <c r="N33" s="13">
        <v>37.56</v>
      </c>
      <c r="O33" s="13">
        <v>53.87</v>
      </c>
      <c r="P33" s="13"/>
      <c r="Q33" s="13">
        <v>42.44</v>
      </c>
      <c r="R33" s="13">
        <v>50.06</v>
      </c>
      <c r="S33" s="13"/>
      <c r="T33" s="13">
        <v>25.87</v>
      </c>
      <c r="U33" s="13">
        <v>43.66</v>
      </c>
      <c r="V33" s="13">
        <v>45.38</v>
      </c>
      <c r="W33" s="13">
        <v>36.36</v>
      </c>
      <c r="Y33" s="13">
        <v>48.81</v>
      </c>
      <c r="Z33" s="13">
        <v>51.15</v>
      </c>
      <c r="AA33" s="13">
        <v>25.95</v>
      </c>
      <c r="AC33" s="13">
        <v>44.57</v>
      </c>
    </row>
    <row r="34" spans="4:36" x14ac:dyDescent="0.25">
      <c r="D34" s="6"/>
      <c r="E34"/>
      <c r="H34" s="13"/>
      <c r="I34" s="13" t="s">
        <v>336</v>
      </c>
      <c r="J34" s="13">
        <v>41.2</v>
      </c>
      <c r="K34" s="13"/>
      <c r="L34" s="13">
        <v>43.75</v>
      </c>
      <c r="M34" s="13"/>
      <c r="N34" s="13">
        <v>48.29</v>
      </c>
      <c r="O34" s="13">
        <v>55.44</v>
      </c>
      <c r="P34" s="13"/>
      <c r="Q34" s="13">
        <v>48.88</v>
      </c>
      <c r="R34" s="13">
        <v>54.02</v>
      </c>
      <c r="S34" s="13"/>
      <c r="T34" s="13">
        <v>46.58</v>
      </c>
      <c r="U34" s="13">
        <v>42.44</v>
      </c>
      <c r="V34" s="13">
        <v>55.11</v>
      </c>
      <c r="W34" s="13">
        <v>42.27</v>
      </c>
      <c r="Y34" s="13">
        <v>48.49</v>
      </c>
      <c r="Z34" s="13">
        <v>47.36</v>
      </c>
      <c r="AA34" s="13">
        <v>20.92</v>
      </c>
      <c r="AC34" s="13">
        <v>28.69</v>
      </c>
    </row>
    <row r="35" spans="4:36" x14ac:dyDescent="0.25">
      <c r="D35" s="6"/>
      <c r="E35"/>
      <c r="H35" s="13"/>
      <c r="I35" s="13" t="s">
        <v>337</v>
      </c>
      <c r="J35" s="13">
        <v>52.44</v>
      </c>
      <c r="K35" s="13"/>
      <c r="L35" s="13">
        <v>55.35</v>
      </c>
      <c r="M35" s="13"/>
      <c r="N35" s="13">
        <v>54.94</v>
      </c>
      <c r="O35" s="13">
        <v>49.28</v>
      </c>
      <c r="P35" s="13"/>
      <c r="Q35" s="13">
        <v>49.27</v>
      </c>
      <c r="R35" s="13">
        <v>39.67</v>
      </c>
      <c r="S35" s="13"/>
      <c r="T35" s="13">
        <v>44.1</v>
      </c>
      <c r="U35" s="13">
        <v>44.2</v>
      </c>
      <c r="V35" s="13">
        <v>54.55</v>
      </c>
      <c r="W35" s="13">
        <v>33.64</v>
      </c>
      <c r="Y35" s="13">
        <v>46.72</v>
      </c>
      <c r="Z35" s="13">
        <v>37.479999999999997</v>
      </c>
      <c r="AA35" s="13">
        <v>27.11</v>
      </c>
      <c r="AC35" s="13">
        <v>23.31</v>
      </c>
    </row>
    <row r="36" spans="4:36" x14ac:dyDescent="0.25">
      <c r="D36" s="6"/>
      <c r="E36"/>
      <c r="H36" s="13"/>
      <c r="I36" s="13" t="s">
        <v>338</v>
      </c>
      <c r="J36" s="13">
        <v>50.97</v>
      </c>
      <c r="K36" s="13"/>
      <c r="L36" s="13">
        <v>45.05</v>
      </c>
      <c r="M36" s="13"/>
      <c r="N36" s="13">
        <v>50.13</v>
      </c>
      <c r="O36" s="13">
        <v>53.08</v>
      </c>
      <c r="P36" s="13"/>
      <c r="Q36" s="13">
        <v>44.4</v>
      </c>
      <c r="R36" s="13">
        <v>55.15</v>
      </c>
      <c r="S36" s="13"/>
      <c r="T36" s="13">
        <v>35.49</v>
      </c>
      <c r="U36" s="13">
        <v>42.04</v>
      </c>
      <c r="V36" s="13">
        <v>37.33</v>
      </c>
      <c r="W36" s="13">
        <v>39.450000000000003</v>
      </c>
      <c r="Y36" s="13">
        <v>45.72</v>
      </c>
      <c r="Z36" s="13">
        <v>47.89</v>
      </c>
      <c r="AA36" s="13">
        <v>35.630000000000003</v>
      </c>
      <c r="AC36" s="13">
        <v>25.97</v>
      </c>
    </row>
    <row r="37" spans="4:36" x14ac:dyDescent="0.25">
      <c r="D37" s="6"/>
      <c r="E37"/>
      <c r="H37" s="13"/>
      <c r="I37" s="13" t="s">
        <v>339</v>
      </c>
      <c r="J37" s="13">
        <v>53.36</v>
      </c>
      <c r="K37" s="13"/>
      <c r="L37" s="13">
        <v>28.28</v>
      </c>
      <c r="M37" s="13"/>
      <c r="N37" s="13">
        <v>36.58</v>
      </c>
      <c r="O37" s="13">
        <v>56.91</v>
      </c>
      <c r="P37" s="13"/>
      <c r="Q37" s="13">
        <v>38.79</v>
      </c>
      <c r="R37" s="13">
        <v>39.79</v>
      </c>
      <c r="S37" s="13"/>
      <c r="T37" s="13">
        <v>26.79</v>
      </c>
      <c r="U37" s="13">
        <v>43.5</v>
      </c>
      <c r="V37" s="13">
        <v>46.82</v>
      </c>
      <c r="W37" s="13">
        <v>38.049999999999997</v>
      </c>
      <c r="Y37" s="13">
        <v>43.65</v>
      </c>
      <c r="Z37" s="13">
        <v>40.18</v>
      </c>
      <c r="AA37" s="13">
        <v>36.44</v>
      </c>
      <c r="AC37" s="13">
        <v>37.979999999999997</v>
      </c>
    </row>
    <row r="38" spans="4:36" x14ac:dyDescent="0.25">
      <c r="D38" s="6"/>
      <c r="E38"/>
      <c r="H38" s="13"/>
      <c r="I38" s="13" t="s">
        <v>340</v>
      </c>
      <c r="J38" s="13">
        <v>50.48</v>
      </c>
      <c r="K38" s="13"/>
      <c r="L38" s="13">
        <v>29.57</v>
      </c>
      <c r="M38" s="13"/>
      <c r="N38" s="13">
        <v>51.93</v>
      </c>
      <c r="O38" s="13">
        <v>54</v>
      </c>
      <c r="P38" s="13"/>
      <c r="Q38" s="13">
        <v>47.41</v>
      </c>
      <c r="R38" s="13">
        <v>52.63</v>
      </c>
      <c r="S38" s="13"/>
      <c r="T38" s="13">
        <v>34.19</v>
      </c>
      <c r="U38" s="13">
        <v>38.86</v>
      </c>
      <c r="V38" s="13">
        <v>43.98</v>
      </c>
      <c r="W38" s="13">
        <v>45.44</v>
      </c>
      <c r="Y38" s="13">
        <v>44.76</v>
      </c>
      <c r="Z38" s="13">
        <v>40.770000000000003</v>
      </c>
      <c r="AA38" s="13">
        <v>38.880000000000003</v>
      </c>
      <c r="AC38" s="13">
        <v>20.8</v>
      </c>
    </row>
    <row r="39" spans="4:36" x14ac:dyDescent="0.25">
      <c r="D39" s="6"/>
      <c r="E39"/>
      <c r="H39" s="13"/>
      <c r="I39" s="13" t="s">
        <v>341</v>
      </c>
      <c r="J39" s="13">
        <v>64.28</v>
      </c>
      <c r="K39" s="13"/>
      <c r="L39" s="13">
        <v>44.41</v>
      </c>
      <c r="M39" s="13"/>
      <c r="N39" s="13">
        <v>44.71</v>
      </c>
      <c r="O39" s="13">
        <v>51.61</v>
      </c>
      <c r="P39" s="13"/>
      <c r="Q39" s="13">
        <v>48.17</v>
      </c>
      <c r="R39" s="13">
        <v>43.36</v>
      </c>
      <c r="S39" s="13"/>
      <c r="T39" s="13">
        <v>24.52</v>
      </c>
      <c r="U39" s="13">
        <v>45.82</v>
      </c>
      <c r="V39" s="13">
        <v>42.55</v>
      </c>
      <c r="W39" s="13">
        <v>43.6</v>
      </c>
      <c r="Y39" s="13">
        <v>47.25</v>
      </c>
      <c r="Z39" s="13">
        <v>40.4</v>
      </c>
      <c r="AA39" s="13">
        <v>34.020000000000003</v>
      </c>
      <c r="AC39" s="13">
        <v>30.76</v>
      </c>
    </row>
    <row r="40" spans="4:36" x14ac:dyDescent="0.25">
      <c r="D40" s="6"/>
      <c r="E40"/>
      <c r="H40" s="13"/>
      <c r="I40" s="13" t="s">
        <v>342</v>
      </c>
      <c r="J40" s="13">
        <v>46.04</v>
      </c>
      <c r="K40" s="13"/>
      <c r="L40" s="13">
        <v>53.09</v>
      </c>
      <c r="M40" s="13"/>
      <c r="N40" s="13">
        <v>44.78</v>
      </c>
      <c r="O40" s="13">
        <v>56.7</v>
      </c>
      <c r="P40" s="13"/>
      <c r="Q40" s="13">
        <v>45.88</v>
      </c>
      <c r="R40" s="13">
        <v>55.33</v>
      </c>
      <c r="S40" s="13"/>
      <c r="T40" s="13">
        <v>25.59</v>
      </c>
      <c r="U40" s="13">
        <v>39.47</v>
      </c>
      <c r="V40" s="13">
        <v>44.2</v>
      </c>
      <c r="W40" s="13">
        <v>39.31</v>
      </c>
      <c r="Y40" s="13">
        <v>42.69</v>
      </c>
      <c r="Z40" s="13">
        <v>43.35</v>
      </c>
      <c r="AA40" s="13">
        <v>40.74</v>
      </c>
      <c r="AC40" s="13">
        <v>38.369999999999997</v>
      </c>
    </row>
    <row r="41" spans="4:36" x14ac:dyDescent="0.25">
      <c r="D41" s="6"/>
      <c r="E41"/>
      <c r="H41" s="13"/>
      <c r="I41" s="13" t="s">
        <v>343</v>
      </c>
      <c r="J41" s="13">
        <v>45.25</v>
      </c>
      <c r="K41" s="13"/>
      <c r="L41" s="13">
        <v>38.25</v>
      </c>
      <c r="M41" s="13"/>
      <c r="N41" s="13">
        <v>49.04</v>
      </c>
      <c r="O41" s="13">
        <v>57.11</v>
      </c>
      <c r="P41" s="13"/>
      <c r="Q41" s="13">
        <v>44.34</v>
      </c>
      <c r="R41" s="13">
        <v>50.63</v>
      </c>
      <c r="S41" s="13"/>
      <c r="T41" s="13">
        <v>25.15</v>
      </c>
      <c r="U41" s="13">
        <v>38.46</v>
      </c>
      <c r="V41" s="13">
        <v>44.68</v>
      </c>
      <c r="W41" s="13">
        <v>42.86</v>
      </c>
      <c r="Y41" s="13">
        <v>46</v>
      </c>
      <c r="Z41" s="13">
        <v>48.04</v>
      </c>
      <c r="AA41" s="13">
        <v>24.67</v>
      </c>
      <c r="AC41" s="13">
        <v>41.85</v>
      </c>
    </row>
    <row r="42" spans="4:36" x14ac:dyDescent="0.25">
      <c r="D42" s="6"/>
      <c r="E42"/>
      <c r="H42" s="13"/>
      <c r="I42" s="13" t="s">
        <v>344</v>
      </c>
      <c r="J42" s="13">
        <v>45.48</v>
      </c>
      <c r="K42" s="13"/>
      <c r="L42" s="13">
        <v>56.13</v>
      </c>
      <c r="M42" s="13"/>
      <c r="N42" s="13">
        <v>43.97</v>
      </c>
      <c r="O42" s="13">
        <v>60.08</v>
      </c>
      <c r="P42" s="13"/>
      <c r="Q42" s="13">
        <v>49.17</v>
      </c>
      <c r="R42" s="13">
        <v>55.09</v>
      </c>
      <c r="S42" s="13"/>
      <c r="T42" s="13">
        <v>40.74</v>
      </c>
      <c r="U42" s="13">
        <v>34.79</v>
      </c>
      <c r="V42" s="13">
        <v>52.46</v>
      </c>
      <c r="W42" s="13">
        <v>41.91</v>
      </c>
      <c r="Y42" s="13">
        <v>40.700000000000003</v>
      </c>
      <c r="Z42" s="13">
        <v>47.91</v>
      </c>
      <c r="AA42" s="13">
        <v>38.35</v>
      </c>
      <c r="AC42" s="13">
        <v>43.3</v>
      </c>
    </row>
    <row r="43" spans="4:36" x14ac:dyDescent="0.25">
      <c r="D43" s="6"/>
      <c r="E43"/>
      <c r="H43" s="13"/>
      <c r="I43" s="13" t="s">
        <v>345</v>
      </c>
      <c r="J43" s="13">
        <v>56.4</v>
      </c>
      <c r="K43" s="13"/>
      <c r="L43" s="13">
        <v>54.55</v>
      </c>
      <c r="M43" s="13"/>
      <c r="N43" s="13">
        <v>54.75</v>
      </c>
      <c r="O43" s="13">
        <v>46.61</v>
      </c>
      <c r="P43" s="13"/>
      <c r="Q43" s="13">
        <v>48.96</v>
      </c>
      <c r="R43" s="13">
        <v>45.31</v>
      </c>
      <c r="S43" s="13"/>
      <c r="T43" s="13">
        <v>34.25</v>
      </c>
      <c r="U43" s="13">
        <v>31.91</v>
      </c>
      <c r="V43" s="13">
        <v>36.93</v>
      </c>
      <c r="W43" s="13">
        <v>42.14</v>
      </c>
      <c r="Y43" s="13">
        <v>45.24</v>
      </c>
      <c r="Z43" s="13">
        <v>32.96</v>
      </c>
      <c r="AA43" s="13">
        <v>27.81</v>
      </c>
      <c r="AC43" s="13">
        <v>40.44</v>
      </c>
    </row>
    <row r="44" spans="4:36" s="6" customFormat="1" x14ac:dyDescent="0.25"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</row>
    <row r="45" spans="4:36" s="6" customFormat="1" x14ac:dyDescent="0.25"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</row>
    <row r="46" spans="4:36" s="6" customFormat="1" x14ac:dyDescent="0.25"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</row>
    <row r="47" spans="4:36" x14ac:dyDescent="0.25">
      <c r="D47" s="6"/>
      <c r="E47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</row>
    <row r="48" spans="4:36" x14ac:dyDescent="0.25">
      <c r="D48" s="6"/>
      <c r="E48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</row>
    <row r="49" spans="4:22" x14ac:dyDescent="0.25">
      <c r="D49" s="6"/>
      <c r="E49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</row>
    <row r="50" spans="4:22" x14ac:dyDescent="0.25">
      <c r="D50" s="6"/>
      <c r="E50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</row>
    <row r="51" spans="4:22" x14ac:dyDescent="0.25">
      <c r="D51" s="6"/>
      <c r="E51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</row>
    <row r="52" spans="4:22" x14ac:dyDescent="0.25">
      <c r="D52" s="6"/>
      <c r="E52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</row>
    <row r="53" spans="4:22" x14ac:dyDescent="0.25">
      <c r="D53" s="6"/>
      <c r="E5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</row>
    <row r="54" spans="4:22" x14ac:dyDescent="0.25">
      <c r="D54" s="6"/>
      <c r="E54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</row>
    <row r="55" spans="4:22" x14ac:dyDescent="0.25">
      <c r="D55" s="6"/>
      <c r="E55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</row>
    <row r="56" spans="4:22" x14ac:dyDescent="0.25">
      <c r="D56" s="6"/>
      <c r="E56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</row>
    <row r="57" spans="4:22" x14ac:dyDescent="0.25">
      <c r="D57" s="6"/>
      <c r="E57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</row>
    <row r="58" spans="4:22" x14ac:dyDescent="0.25">
      <c r="D58" s="6"/>
      <c r="E58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</row>
    <row r="59" spans="4:22" x14ac:dyDescent="0.25">
      <c r="D59" s="6"/>
      <c r="E59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</row>
    <row r="60" spans="4:22" x14ac:dyDescent="0.25">
      <c r="D60" s="6"/>
      <c r="E60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</row>
    <row r="61" spans="4:22" x14ac:dyDescent="0.25">
      <c r="D61" s="6"/>
      <c r="E61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</row>
    <row r="62" spans="4:22" x14ac:dyDescent="0.25">
      <c r="D62" s="6"/>
      <c r="E62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</row>
    <row r="63" spans="4:22" x14ac:dyDescent="0.25">
      <c r="D63" s="6"/>
      <c r="E6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</row>
    <row r="64" spans="4:22" x14ac:dyDescent="0.25">
      <c r="D64" s="6"/>
      <c r="E64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</row>
    <row r="65" spans="4:22" x14ac:dyDescent="0.25">
      <c r="D65" s="6"/>
      <c r="E65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</row>
    <row r="66" spans="4:22" x14ac:dyDescent="0.25">
      <c r="D66" s="6"/>
      <c r="E66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</row>
    <row r="67" spans="4:22" x14ac:dyDescent="0.25">
      <c r="D67" s="6"/>
      <c r="E67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</row>
    <row r="68" spans="4:22" x14ac:dyDescent="0.25">
      <c r="D68" s="6"/>
      <c r="E68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</row>
    <row r="69" spans="4:22" x14ac:dyDescent="0.25">
      <c r="D69" s="6"/>
      <c r="E69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</row>
    <row r="70" spans="4:22" x14ac:dyDescent="0.25">
      <c r="D70" s="6"/>
      <c r="E70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</row>
    <row r="71" spans="4:22" x14ac:dyDescent="0.25">
      <c r="D71" s="6"/>
      <c r="E71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</row>
    <row r="72" spans="4:22" x14ac:dyDescent="0.25">
      <c r="D72" s="6"/>
      <c r="E72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</row>
    <row r="73" spans="4:22" x14ac:dyDescent="0.25">
      <c r="D73" s="6"/>
      <c r="E7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</row>
    <row r="74" spans="4:22" x14ac:dyDescent="0.25">
      <c r="D74" s="6"/>
      <c r="E74"/>
      <c r="I74" s="6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queen fitness traits</vt:lpstr>
      <vt:lpstr>offpring weight and size</vt:lpstr>
      <vt:lpstr>sperm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</dc:creator>
  <cp:lastModifiedBy>jh</cp:lastModifiedBy>
  <dcterms:created xsi:type="dcterms:W3CDTF">2017-11-06T21:07:57Z</dcterms:created>
  <dcterms:modified xsi:type="dcterms:W3CDTF">2018-10-08T09:47:36Z</dcterms:modified>
</cp:coreProperties>
</file>